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D:\文章撰写\南阳师院_文章撰写\2.Male nutritional status\Jan Komdeur\第四次修改\"/>
    </mc:Choice>
  </mc:AlternateContent>
  <xr:revisionPtr revIDLastSave="0" documentId="13_ncr:1_{ED20F1C1-9FBD-4A69-9A07-89660CB7B70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5" l="1"/>
  <c r="K2" i="5"/>
  <c r="O2" i="5"/>
  <c r="S2" i="5"/>
  <c r="V2" i="5"/>
  <c r="H3" i="5"/>
  <c r="K3" i="5"/>
  <c r="O3" i="5"/>
  <c r="S3" i="5"/>
  <c r="V3" i="5"/>
  <c r="H4" i="5"/>
  <c r="K4" i="5"/>
  <c r="O4" i="5"/>
  <c r="S4" i="5"/>
  <c r="V4" i="5"/>
  <c r="H5" i="5"/>
  <c r="K5" i="5"/>
  <c r="O5" i="5"/>
  <c r="S5" i="5"/>
  <c r="V5" i="5"/>
  <c r="H6" i="5"/>
  <c r="K6" i="5"/>
  <c r="O6" i="5"/>
  <c r="S6" i="5"/>
  <c r="V6" i="5"/>
  <c r="H7" i="5"/>
  <c r="K7" i="5"/>
  <c r="O7" i="5"/>
  <c r="S7" i="5"/>
  <c r="V7" i="5"/>
  <c r="H8" i="5"/>
  <c r="K8" i="5"/>
  <c r="O8" i="5"/>
  <c r="S8" i="5"/>
  <c r="V8" i="5"/>
  <c r="H9" i="5"/>
  <c r="K9" i="5"/>
  <c r="O9" i="5"/>
  <c r="S9" i="5"/>
  <c r="V9" i="5"/>
  <c r="H10" i="5"/>
  <c r="K10" i="5"/>
  <c r="O10" i="5"/>
  <c r="S10" i="5"/>
  <c r="V10" i="5"/>
  <c r="H11" i="5"/>
  <c r="K11" i="5"/>
  <c r="O11" i="5"/>
  <c r="S11" i="5"/>
  <c r="V11" i="5"/>
  <c r="H12" i="5"/>
  <c r="K12" i="5"/>
  <c r="O12" i="5"/>
  <c r="S12" i="5"/>
  <c r="V12" i="5"/>
  <c r="H13" i="5"/>
  <c r="K13" i="5"/>
  <c r="O13" i="5"/>
  <c r="S13" i="5"/>
  <c r="V13" i="5"/>
  <c r="H14" i="5"/>
  <c r="K14" i="5"/>
  <c r="O14" i="5"/>
  <c r="S14" i="5"/>
  <c r="V14" i="5"/>
  <c r="H15" i="5"/>
  <c r="K15" i="5"/>
  <c r="O15" i="5"/>
  <c r="S15" i="5"/>
  <c r="V15" i="5"/>
  <c r="H16" i="5"/>
  <c r="K16" i="5"/>
  <c r="O16" i="5"/>
  <c r="S16" i="5"/>
  <c r="V16" i="5"/>
  <c r="H17" i="5"/>
  <c r="K17" i="5"/>
  <c r="O17" i="5"/>
  <c r="S17" i="5"/>
  <c r="V17" i="5"/>
  <c r="H18" i="5"/>
  <c r="K18" i="5"/>
  <c r="O18" i="5"/>
  <c r="S18" i="5"/>
  <c r="V18" i="5"/>
  <c r="H19" i="5"/>
  <c r="K19" i="5"/>
  <c r="O19" i="5"/>
  <c r="S19" i="5"/>
  <c r="V19" i="5"/>
  <c r="H20" i="5"/>
  <c r="K20" i="5"/>
  <c r="O20" i="5"/>
  <c r="S20" i="5"/>
  <c r="V20" i="5"/>
  <c r="H21" i="5"/>
  <c r="K21" i="5"/>
  <c r="O21" i="5"/>
  <c r="S21" i="5"/>
  <c r="V21" i="5"/>
  <c r="H22" i="5"/>
  <c r="K22" i="5"/>
  <c r="O22" i="5"/>
  <c r="S22" i="5"/>
  <c r="V22" i="5"/>
  <c r="H23" i="5"/>
  <c r="K23" i="5"/>
  <c r="O23" i="5"/>
  <c r="S23" i="5"/>
  <c r="V23" i="5"/>
  <c r="H24" i="5"/>
  <c r="K24" i="5"/>
  <c r="O24" i="5"/>
  <c r="S24" i="5"/>
  <c r="V24" i="5"/>
  <c r="H25" i="5"/>
  <c r="K25" i="5"/>
  <c r="O25" i="5"/>
  <c r="S25" i="5"/>
  <c r="V25" i="5"/>
  <c r="H26" i="5"/>
  <c r="K26" i="5"/>
  <c r="O26" i="5"/>
  <c r="S26" i="5"/>
  <c r="V26" i="5"/>
  <c r="H27" i="5"/>
  <c r="K27" i="5"/>
  <c r="O27" i="5"/>
  <c r="S27" i="5"/>
  <c r="V27" i="5"/>
  <c r="H28" i="5"/>
  <c r="K28" i="5"/>
  <c r="O28" i="5"/>
  <c r="S28" i="5"/>
  <c r="V28" i="5"/>
  <c r="H29" i="5"/>
  <c r="K29" i="5"/>
  <c r="O29" i="5"/>
  <c r="S29" i="5"/>
  <c r="V29" i="5"/>
  <c r="H30" i="5"/>
  <c r="K30" i="5"/>
  <c r="O30" i="5"/>
  <c r="S30" i="5"/>
  <c r="V30" i="5"/>
  <c r="H31" i="5"/>
  <c r="K31" i="5"/>
  <c r="O31" i="5"/>
  <c r="S31" i="5"/>
  <c r="V31" i="5"/>
  <c r="H32" i="5"/>
  <c r="K32" i="5"/>
  <c r="O32" i="5"/>
  <c r="S32" i="5"/>
  <c r="V32" i="5"/>
  <c r="H33" i="5"/>
  <c r="K33" i="5"/>
  <c r="O33" i="5"/>
  <c r="S33" i="5"/>
  <c r="V33" i="5"/>
  <c r="H34" i="5"/>
  <c r="K34" i="5"/>
  <c r="O34" i="5"/>
  <c r="S34" i="5"/>
  <c r="V34" i="5"/>
  <c r="H35" i="5"/>
  <c r="K35" i="5"/>
  <c r="O35" i="5"/>
  <c r="S35" i="5"/>
  <c r="V35" i="5"/>
  <c r="H36" i="5"/>
  <c r="K36" i="5"/>
  <c r="O36" i="5"/>
  <c r="S36" i="5"/>
  <c r="V36" i="5"/>
  <c r="H37" i="5"/>
  <c r="K37" i="5"/>
  <c r="O37" i="5"/>
  <c r="S37" i="5"/>
  <c r="V37" i="5"/>
  <c r="H38" i="5"/>
  <c r="K38" i="5"/>
  <c r="O38" i="5"/>
  <c r="S38" i="5"/>
  <c r="V38" i="5"/>
  <c r="H39" i="5"/>
  <c r="K39" i="5"/>
  <c r="O39" i="5"/>
  <c r="S39" i="5"/>
  <c r="V39" i="5"/>
  <c r="H40" i="5"/>
  <c r="K40" i="5"/>
  <c r="O40" i="5"/>
  <c r="S40" i="5"/>
  <c r="V40" i="5"/>
  <c r="H41" i="5"/>
  <c r="K41" i="5"/>
  <c r="O41" i="5"/>
  <c r="S41" i="5"/>
  <c r="V41" i="5"/>
  <c r="H42" i="5"/>
  <c r="K42" i="5"/>
  <c r="O42" i="5"/>
  <c r="S42" i="5"/>
  <c r="V42" i="5"/>
  <c r="H43" i="5"/>
  <c r="K43" i="5"/>
  <c r="O43" i="5"/>
  <c r="S43" i="5"/>
  <c r="V43" i="5"/>
  <c r="H44" i="5"/>
  <c r="K44" i="5"/>
  <c r="O44" i="5"/>
  <c r="S44" i="5"/>
  <c r="V44" i="5"/>
  <c r="H45" i="5"/>
  <c r="K45" i="5"/>
  <c r="O45" i="5"/>
  <c r="S45" i="5"/>
  <c r="V45" i="5"/>
  <c r="H46" i="5"/>
  <c r="K46" i="5"/>
  <c r="O46" i="5"/>
  <c r="S46" i="5"/>
  <c r="V46" i="5"/>
  <c r="H47" i="5"/>
  <c r="K47" i="5"/>
  <c r="O47" i="5"/>
  <c r="S47" i="5"/>
  <c r="V47" i="5"/>
  <c r="H48" i="5"/>
  <c r="K48" i="5"/>
  <c r="O48" i="5"/>
  <c r="S48" i="5"/>
  <c r="V48" i="5"/>
  <c r="H49" i="5"/>
  <c r="K49" i="5"/>
  <c r="O49" i="5"/>
  <c r="S49" i="5"/>
  <c r="V49" i="5"/>
  <c r="H50" i="5"/>
  <c r="K50" i="5"/>
  <c r="O50" i="5"/>
  <c r="S50" i="5"/>
  <c r="V50" i="5"/>
  <c r="H51" i="5"/>
  <c r="K51" i="5"/>
  <c r="O51" i="5"/>
  <c r="S51" i="5"/>
  <c r="V51" i="5"/>
  <c r="H52" i="5"/>
  <c r="K52" i="5"/>
  <c r="O52" i="5"/>
  <c r="S52" i="5"/>
  <c r="V52" i="5"/>
  <c r="H53" i="5"/>
  <c r="K53" i="5"/>
  <c r="O53" i="5"/>
  <c r="S53" i="5"/>
  <c r="V53" i="5"/>
  <c r="H54" i="5"/>
  <c r="K54" i="5"/>
  <c r="O54" i="5"/>
  <c r="S54" i="5"/>
  <c r="V54" i="5"/>
  <c r="H55" i="5"/>
  <c r="K55" i="5"/>
  <c r="O55" i="5"/>
  <c r="S55" i="5"/>
  <c r="V55" i="5"/>
  <c r="H56" i="5"/>
  <c r="K56" i="5"/>
  <c r="O56" i="5"/>
  <c r="S56" i="5"/>
  <c r="V56" i="5"/>
  <c r="H57" i="5"/>
  <c r="K57" i="5"/>
  <c r="O57" i="5"/>
  <c r="S57" i="5"/>
  <c r="V57" i="5"/>
  <c r="H58" i="5"/>
  <c r="K58" i="5"/>
  <c r="O58" i="5"/>
  <c r="S58" i="5"/>
  <c r="V58" i="5"/>
  <c r="H59" i="5"/>
  <c r="K59" i="5"/>
  <c r="O59" i="5"/>
  <c r="S59" i="5"/>
  <c r="V59" i="5"/>
  <c r="H60" i="5"/>
  <c r="K60" i="5"/>
  <c r="O60" i="5"/>
  <c r="S60" i="5"/>
  <c r="V60" i="5"/>
  <c r="H61" i="5"/>
  <c r="K61" i="5"/>
  <c r="O61" i="5"/>
  <c r="S61" i="5"/>
  <c r="V61" i="5"/>
  <c r="H62" i="5"/>
  <c r="K62" i="5"/>
  <c r="O62" i="5"/>
  <c r="S62" i="5"/>
  <c r="V62" i="5"/>
  <c r="H63" i="5"/>
  <c r="K63" i="5"/>
  <c r="O63" i="5"/>
  <c r="S63" i="5"/>
  <c r="V63" i="5"/>
  <c r="H64" i="5"/>
  <c r="K64" i="5"/>
  <c r="O64" i="5"/>
  <c r="S64" i="5"/>
  <c r="V64" i="5"/>
  <c r="H65" i="5"/>
  <c r="K65" i="5"/>
  <c r="O65" i="5"/>
  <c r="S65" i="5"/>
  <c r="V65" i="5"/>
  <c r="H66" i="5"/>
  <c r="K66" i="5"/>
  <c r="O66" i="5"/>
  <c r="S66" i="5"/>
  <c r="V66" i="5"/>
  <c r="H67" i="5"/>
  <c r="K67" i="5"/>
  <c r="O67" i="5"/>
  <c r="S67" i="5"/>
  <c r="V67" i="5"/>
  <c r="H68" i="5"/>
  <c r="K68" i="5"/>
  <c r="O68" i="5"/>
  <c r="S68" i="5"/>
  <c r="V68" i="5"/>
  <c r="H69" i="5"/>
  <c r="K69" i="5"/>
  <c r="O69" i="5"/>
  <c r="S69" i="5"/>
  <c r="V69" i="5"/>
  <c r="H70" i="5"/>
  <c r="K70" i="5"/>
  <c r="O70" i="5"/>
  <c r="S70" i="5"/>
  <c r="V70" i="5"/>
  <c r="H71" i="5"/>
  <c r="K71" i="5"/>
  <c r="O71" i="5"/>
  <c r="S71" i="5"/>
  <c r="V71" i="5"/>
  <c r="H72" i="5"/>
  <c r="K72" i="5"/>
  <c r="O72" i="5"/>
  <c r="S72" i="5"/>
  <c r="V72" i="5"/>
  <c r="H73" i="5"/>
  <c r="K73" i="5"/>
  <c r="O73" i="5"/>
  <c r="S73" i="5"/>
  <c r="V73" i="5"/>
  <c r="H74" i="5"/>
  <c r="K74" i="5"/>
  <c r="O74" i="5"/>
  <c r="S74" i="5"/>
  <c r="V74" i="5"/>
  <c r="H75" i="5"/>
  <c r="K75" i="5"/>
  <c r="O75" i="5"/>
  <c r="S75" i="5"/>
  <c r="V75" i="5"/>
  <c r="H76" i="5"/>
  <c r="K76" i="5"/>
  <c r="O76" i="5"/>
  <c r="S76" i="5"/>
  <c r="V76" i="5"/>
  <c r="H77" i="5"/>
  <c r="K77" i="5"/>
  <c r="O77" i="5"/>
  <c r="S77" i="5"/>
  <c r="V77" i="5"/>
  <c r="H78" i="5"/>
  <c r="K78" i="5"/>
  <c r="O78" i="5"/>
  <c r="S78" i="5"/>
  <c r="V78" i="5"/>
  <c r="H79" i="5"/>
  <c r="K79" i="5"/>
  <c r="O79" i="5"/>
  <c r="S79" i="5"/>
  <c r="V79" i="5"/>
  <c r="H80" i="5"/>
  <c r="K80" i="5"/>
  <c r="O80" i="5"/>
  <c r="S80" i="5"/>
  <c r="V80" i="5"/>
  <c r="H81" i="5"/>
  <c r="K81" i="5"/>
  <c r="O81" i="5"/>
  <c r="S81" i="5"/>
  <c r="V81" i="5"/>
  <c r="H82" i="5"/>
  <c r="K82" i="5"/>
  <c r="O82" i="5"/>
  <c r="S82" i="5"/>
  <c r="V82" i="5"/>
  <c r="H83" i="5"/>
  <c r="K83" i="5"/>
  <c r="O83" i="5"/>
  <c r="S83" i="5"/>
  <c r="V83" i="5"/>
  <c r="H84" i="5"/>
  <c r="K84" i="5"/>
  <c r="O84" i="5"/>
  <c r="S84" i="5"/>
  <c r="V84" i="5"/>
  <c r="H85" i="5"/>
  <c r="K85" i="5"/>
  <c r="O85" i="5"/>
  <c r="S85" i="5"/>
  <c r="V85" i="5"/>
  <c r="H86" i="5"/>
  <c r="K86" i="5"/>
  <c r="O86" i="5"/>
  <c r="S86" i="5"/>
  <c r="V86" i="5"/>
  <c r="H87" i="5"/>
  <c r="K87" i="5"/>
  <c r="O87" i="5"/>
  <c r="S87" i="5"/>
  <c r="V87" i="5"/>
  <c r="H88" i="5"/>
  <c r="K88" i="5"/>
  <c r="O88" i="5"/>
  <c r="S88" i="5"/>
  <c r="V88" i="5"/>
  <c r="H89" i="5"/>
  <c r="K89" i="5"/>
  <c r="O89" i="5"/>
  <c r="S89" i="5"/>
  <c r="V89" i="5"/>
  <c r="H90" i="5"/>
  <c r="K90" i="5"/>
  <c r="O90" i="5"/>
  <c r="S90" i="5"/>
  <c r="V90" i="5"/>
  <c r="H91" i="5"/>
  <c r="K91" i="5"/>
  <c r="O91" i="5"/>
  <c r="S91" i="5"/>
  <c r="V91" i="5"/>
  <c r="H92" i="5"/>
  <c r="K92" i="5"/>
  <c r="O92" i="5"/>
  <c r="S92" i="5"/>
  <c r="V92" i="5"/>
  <c r="H93" i="5"/>
  <c r="K93" i="5"/>
  <c r="O93" i="5"/>
  <c r="S93" i="5"/>
  <c r="V93" i="5"/>
  <c r="H94" i="5"/>
  <c r="K94" i="5"/>
  <c r="O94" i="5"/>
  <c r="S94" i="5"/>
  <c r="V94" i="5"/>
  <c r="H95" i="5"/>
  <c r="K95" i="5"/>
  <c r="O95" i="5"/>
  <c r="S95" i="5"/>
  <c r="V95" i="5"/>
  <c r="H96" i="5"/>
  <c r="K96" i="5"/>
  <c r="O96" i="5"/>
  <c r="S96" i="5"/>
  <c r="V96" i="5"/>
  <c r="H97" i="5"/>
  <c r="K97" i="5"/>
  <c r="O97" i="5"/>
  <c r="S97" i="5"/>
  <c r="V97" i="5"/>
  <c r="H98" i="5"/>
  <c r="K98" i="5"/>
  <c r="O98" i="5"/>
  <c r="S98" i="5"/>
  <c r="V98" i="5"/>
  <c r="H99" i="5"/>
  <c r="K99" i="5"/>
  <c r="O99" i="5"/>
  <c r="S99" i="5"/>
  <c r="V99" i="5"/>
  <c r="H100" i="5"/>
  <c r="K100" i="5"/>
  <c r="O100" i="5"/>
  <c r="S100" i="5"/>
  <c r="V100" i="5"/>
  <c r="H101" i="5"/>
  <c r="K101" i="5"/>
  <c r="O101" i="5"/>
  <c r="S101" i="5"/>
  <c r="V101" i="5"/>
  <c r="H102" i="5"/>
  <c r="K102" i="5"/>
  <c r="O102" i="5"/>
  <c r="S102" i="5"/>
  <c r="V102" i="5"/>
  <c r="H103" i="5"/>
  <c r="K103" i="5"/>
  <c r="O103" i="5"/>
  <c r="S103" i="5"/>
  <c r="V103" i="5"/>
  <c r="H104" i="5"/>
  <c r="K104" i="5"/>
  <c r="O104" i="5"/>
  <c r="S104" i="5"/>
  <c r="V104" i="5"/>
  <c r="H105" i="5"/>
  <c r="K105" i="5"/>
  <c r="O105" i="5"/>
  <c r="S105" i="5"/>
  <c r="V105" i="5"/>
  <c r="H106" i="5"/>
  <c r="K106" i="5"/>
  <c r="O106" i="5"/>
  <c r="S106" i="5"/>
  <c r="V106" i="5"/>
  <c r="H107" i="5"/>
  <c r="K107" i="5"/>
  <c r="O107" i="5"/>
  <c r="S107" i="5"/>
  <c r="V107" i="5"/>
  <c r="H108" i="5"/>
  <c r="K108" i="5"/>
  <c r="O108" i="5"/>
  <c r="S108" i="5"/>
  <c r="V108" i="5"/>
</calcChain>
</file>

<file path=xl/sharedStrings.xml><?xml version="1.0" encoding="utf-8"?>
<sst xmlns="http://schemas.openxmlformats.org/spreadsheetml/2006/main" count="130" uniqueCount="25">
  <si>
    <t>id</t>
    <phoneticPr fontId="1" type="noConversion"/>
  </si>
  <si>
    <t>larvae_number</t>
    <phoneticPr fontId="1" type="noConversion"/>
  </si>
  <si>
    <t>average_larvae_mass</t>
    <phoneticPr fontId="1" type="noConversion"/>
  </si>
  <si>
    <t>brood_mass</t>
    <phoneticPr fontId="1" type="noConversion"/>
  </si>
  <si>
    <t>body_size_male</t>
    <phoneticPr fontId="1" type="noConversion"/>
  </si>
  <si>
    <t>weight_change_male</t>
    <phoneticPr fontId="1" type="noConversion"/>
  </si>
  <si>
    <t>body_size_female</t>
    <phoneticPr fontId="1" type="noConversion"/>
  </si>
  <si>
    <t>weight_change_female</t>
    <phoneticPr fontId="1" type="noConversion"/>
  </si>
  <si>
    <t>male_day</t>
    <phoneticPr fontId="1" type="noConversion"/>
  </si>
  <si>
    <t>male_care_rate</t>
    <phoneticPr fontId="1" type="noConversion"/>
  </si>
  <si>
    <t>female_care_rate</t>
  </si>
  <si>
    <t>nutritional_status</t>
    <phoneticPr fontId="1" type="noConversion"/>
  </si>
  <si>
    <t>initial_weight_male</t>
    <phoneticPr fontId="1" type="noConversion"/>
  </si>
  <si>
    <t>final_weight_male</t>
    <phoneticPr fontId="1" type="noConversion"/>
  </si>
  <si>
    <t>initial_weight_female</t>
    <phoneticPr fontId="1" type="noConversion"/>
  </si>
  <si>
    <t>initial_weight_subadult_male</t>
    <phoneticPr fontId="1" type="noConversion"/>
  </si>
  <si>
    <t>final_weight_female</t>
    <phoneticPr fontId="1" type="noConversion"/>
  </si>
  <si>
    <t>male_care_times</t>
    <phoneticPr fontId="1" type="noConversion"/>
  </si>
  <si>
    <t>male_observation_times</t>
    <phoneticPr fontId="1" type="noConversion"/>
  </si>
  <si>
    <t>female_care_times</t>
    <phoneticPr fontId="1" type="noConversion"/>
  </si>
  <si>
    <t>female_observation_times</t>
    <phoneticPr fontId="1" type="noConversion"/>
  </si>
  <si>
    <t>resource_acquisition</t>
    <phoneticPr fontId="1" type="noConversion"/>
  </si>
  <si>
    <t>female_day</t>
    <phoneticPr fontId="1" type="noConversion"/>
  </si>
  <si>
    <t>P</t>
    <phoneticPr fontId="1" type="noConversion"/>
  </si>
  <si>
    <t>W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0_ "/>
    <numFmt numFmtId="178" formatCode="0_);[Red]\(0\)"/>
    <numFmt numFmtId="179" formatCode="0.0000_);[Red]\(0.0000\)"/>
    <numFmt numFmtId="180" formatCode="0.00_);[Red]\(0.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9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9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/>
    </xf>
    <xf numFmtId="180" fontId="3" fillId="0" borderId="0" xfId="0" applyNumberFormat="1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1B425-117B-4815-A6C6-5F1DFF5B4AE1}">
  <dimension ref="A1:AC108"/>
  <sheetViews>
    <sheetView tabSelected="1" zoomScale="70" zoomScaleNormal="70" workbookViewId="0"/>
  </sheetViews>
  <sheetFormatPr defaultRowHeight="14" x14ac:dyDescent="0.3"/>
  <cols>
    <col min="1" max="1" width="8.6640625" style="7"/>
    <col min="2" max="2" width="10.33203125" style="7" customWidth="1"/>
    <col min="3" max="4" width="8.6640625" style="7"/>
    <col min="5" max="5" width="8.6640625" style="9"/>
    <col min="6" max="6" width="8.6640625" style="7"/>
    <col min="7" max="7" width="14" style="7" customWidth="1"/>
    <col min="8" max="11" width="8.6640625" style="7"/>
    <col min="12" max="12" width="8.6640625" style="12"/>
    <col min="13" max="13" width="8.6640625" style="14"/>
    <col min="14" max="14" width="8.6640625" style="12"/>
    <col min="15" max="15" width="8.6640625" style="7"/>
    <col min="16" max="17" width="8.6640625" style="12"/>
    <col min="18" max="18" width="8.6640625" style="12" customWidth="1"/>
    <col min="19" max="21" width="8.6640625" style="7"/>
    <col min="22" max="22" width="8.6640625" style="9"/>
    <col min="23" max="23" width="8.6640625" style="7"/>
    <col min="24" max="29" width="8.6640625" style="14"/>
    <col min="30" max="16384" width="8.6640625" style="7"/>
  </cols>
  <sheetData>
    <row r="1" spans="1:29" s="1" customFormat="1" ht="28.5" customHeight="1" x14ac:dyDescent="0.3">
      <c r="A1" s="1" t="s">
        <v>21</v>
      </c>
      <c r="B1" s="1" t="s">
        <v>11</v>
      </c>
      <c r="C1" s="2" t="s">
        <v>4</v>
      </c>
      <c r="D1" s="2" t="s">
        <v>6</v>
      </c>
      <c r="E1" s="3" t="s">
        <v>15</v>
      </c>
      <c r="F1" s="4" t="s">
        <v>12</v>
      </c>
      <c r="G1" s="4" t="s">
        <v>13</v>
      </c>
      <c r="H1" s="3" t="s">
        <v>5</v>
      </c>
      <c r="I1" s="4" t="s">
        <v>14</v>
      </c>
      <c r="J1" s="4" t="s">
        <v>16</v>
      </c>
      <c r="K1" s="4" t="s">
        <v>7</v>
      </c>
      <c r="L1" s="5" t="s">
        <v>17</v>
      </c>
      <c r="M1" s="6" t="s">
        <v>18</v>
      </c>
      <c r="N1" s="5" t="s">
        <v>8</v>
      </c>
      <c r="O1" s="4" t="s">
        <v>9</v>
      </c>
      <c r="P1" s="5" t="s">
        <v>19</v>
      </c>
      <c r="Q1" s="5" t="s">
        <v>20</v>
      </c>
      <c r="R1" s="5" t="s">
        <v>22</v>
      </c>
      <c r="S1" s="3" t="s">
        <v>10</v>
      </c>
      <c r="T1" s="4" t="s">
        <v>1</v>
      </c>
      <c r="U1" s="1" t="s">
        <v>3</v>
      </c>
      <c r="V1" s="3" t="s">
        <v>2</v>
      </c>
      <c r="W1" s="1" t="s">
        <v>0</v>
      </c>
      <c r="X1" s="6"/>
      <c r="Y1" s="6"/>
      <c r="Z1" s="6"/>
      <c r="AA1" s="6"/>
      <c r="AB1" s="6"/>
      <c r="AC1" s="6"/>
    </row>
    <row r="2" spans="1:29" x14ac:dyDescent="0.3">
      <c r="A2" s="7">
        <v>8</v>
      </c>
      <c r="B2" s="7" t="s">
        <v>23</v>
      </c>
      <c r="C2" s="8">
        <v>4.5600000000000005</v>
      </c>
      <c r="D2" s="8">
        <v>4.66</v>
      </c>
      <c r="E2" s="9">
        <v>0.12959999999999999</v>
      </c>
      <c r="F2" s="9">
        <v>0.1318</v>
      </c>
      <c r="G2" s="9">
        <v>0.15079999999999999</v>
      </c>
      <c r="H2" s="9">
        <f>G2-F2</f>
        <v>1.8999999999999989E-2</v>
      </c>
      <c r="I2" s="10">
        <v>0.13780000000000001</v>
      </c>
      <c r="J2" s="10">
        <v>0.16640000000000002</v>
      </c>
      <c r="K2" s="10">
        <f>J2-I2</f>
        <v>2.8600000000000014E-2</v>
      </c>
      <c r="L2" s="11">
        <v>12</v>
      </c>
      <c r="M2" s="7">
        <v>26</v>
      </c>
      <c r="N2" s="11">
        <v>7</v>
      </c>
      <c r="O2" s="10">
        <f>L2/M2</f>
        <v>0.46153846153846156</v>
      </c>
      <c r="P2" s="12">
        <v>18</v>
      </c>
      <c r="Q2" s="7">
        <v>26</v>
      </c>
      <c r="R2" s="7">
        <v>8</v>
      </c>
      <c r="S2" s="9">
        <f t="shared" ref="S2:S26" si="0">P2/Q2</f>
        <v>0.69230769230769229</v>
      </c>
      <c r="T2" s="7">
        <v>8</v>
      </c>
      <c r="U2" s="13">
        <v>1.08</v>
      </c>
      <c r="V2" s="9">
        <f>U2/T2</f>
        <v>0.13500000000000001</v>
      </c>
      <c r="W2" s="7">
        <v>1</v>
      </c>
    </row>
    <row r="3" spans="1:29" x14ac:dyDescent="0.3">
      <c r="A3" s="7">
        <v>8</v>
      </c>
      <c r="B3" s="7" t="s">
        <v>23</v>
      </c>
      <c r="C3" s="8">
        <v>3.7100000000000004</v>
      </c>
      <c r="D3" s="8">
        <v>5.0899999999999981</v>
      </c>
      <c r="E3" s="9">
        <v>0.14990000000000001</v>
      </c>
      <c r="F3" s="9">
        <v>0.15130000000000002</v>
      </c>
      <c r="G3" s="9">
        <v>0.16309999999999999</v>
      </c>
      <c r="H3" s="9">
        <f t="shared" ref="H3:H26" si="1">G3-F3</f>
        <v>1.1799999999999977E-2</v>
      </c>
      <c r="I3" s="10">
        <v>0.14829999999999999</v>
      </c>
      <c r="J3" s="10">
        <v>0.16869999999999999</v>
      </c>
      <c r="K3" s="10">
        <f t="shared" ref="K3:K26" si="2">J3-I3</f>
        <v>2.0400000000000001E-2</v>
      </c>
      <c r="L3" s="11">
        <v>18</v>
      </c>
      <c r="M3" s="7">
        <v>27</v>
      </c>
      <c r="N3" s="11">
        <v>7</v>
      </c>
      <c r="O3" s="10">
        <f t="shared" ref="O3:O26" si="3">L3/M3</f>
        <v>0.66666666666666663</v>
      </c>
      <c r="P3" s="12">
        <v>14</v>
      </c>
      <c r="Q3" s="7">
        <v>27</v>
      </c>
      <c r="R3" s="7">
        <v>9</v>
      </c>
      <c r="S3" s="9">
        <f t="shared" si="0"/>
        <v>0.51851851851851849</v>
      </c>
      <c r="T3" s="7">
        <v>14</v>
      </c>
      <c r="U3" s="13">
        <v>1.33</v>
      </c>
      <c r="V3" s="9">
        <f t="shared" ref="V3:V26" si="4">U3/T3</f>
        <v>9.5000000000000001E-2</v>
      </c>
      <c r="W3" s="7">
        <v>2</v>
      </c>
    </row>
    <row r="4" spans="1:29" x14ac:dyDescent="0.3">
      <c r="A4" s="7">
        <v>8</v>
      </c>
      <c r="B4" s="7" t="s">
        <v>23</v>
      </c>
      <c r="C4" s="8">
        <v>4.68</v>
      </c>
      <c r="D4" s="8">
        <v>4.3999999999999995</v>
      </c>
      <c r="E4" s="9">
        <v>0.1105</v>
      </c>
      <c r="F4" s="9">
        <v>0.1181</v>
      </c>
      <c r="G4" s="9">
        <v>0.13819999999999999</v>
      </c>
      <c r="H4" s="9">
        <f t="shared" si="1"/>
        <v>2.0099999999999993E-2</v>
      </c>
      <c r="I4" s="10">
        <v>0.1091</v>
      </c>
      <c r="J4" s="10">
        <v>0.14379999999999998</v>
      </c>
      <c r="K4" s="10">
        <f t="shared" si="2"/>
        <v>3.4699999999999981E-2</v>
      </c>
      <c r="L4" s="11">
        <v>7</v>
      </c>
      <c r="M4" s="7">
        <v>25</v>
      </c>
      <c r="N4" s="11">
        <v>7</v>
      </c>
      <c r="O4" s="10">
        <f t="shared" si="3"/>
        <v>0.28000000000000003</v>
      </c>
      <c r="P4" s="12">
        <v>19</v>
      </c>
      <c r="Q4" s="7">
        <v>25</v>
      </c>
      <c r="R4" s="7">
        <v>8</v>
      </c>
      <c r="S4" s="9">
        <f t="shared" si="0"/>
        <v>0.76</v>
      </c>
      <c r="T4" s="7">
        <v>9</v>
      </c>
      <c r="U4" s="13">
        <v>1.46</v>
      </c>
      <c r="V4" s="9">
        <f t="shared" si="4"/>
        <v>0.16222222222222221</v>
      </c>
      <c r="W4" s="7">
        <v>3</v>
      </c>
    </row>
    <row r="5" spans="1:29" x14ac:dyDescent="0.3">
      <c r="A5" s="7">
        <v>8</v>
      </c>
      <c r="B5" s="7" t="s">
        <v>23</v>
      </c>
      <c r="C5" s="8">
        <v>4.6499999999999995</v>
      </c>
      <c r="D5" s="8">
        <v>5.2099999999999982</v>
      </c>
      <c r="E5" s="9">
        <v>0.1115</v>
      </c>
      <c r="F5" s="10">
        <v>0.1232</v>
      </c>
      <c r="G5" s="9">
        <v>0.14649999999999999</v>
      </c>
      <c r="H5" s="9">
        <f t="shared" si="1"/>
        <v>2.3299999999999987E-2</v>
      </c>
      <c r="I5" s="10">
        <v>0.1202</v>
      </c>
      <c r="J5" s="10">
        <v>0.15209999999999999</v>
      </c>
      <c r="K5" s="10">
        <f t="shared" si="2"/>
        <v>3.1899999999999984E-2</v>
      </c>
      <c r="L5" s="11">
        <v>17</v>
      </c>
      <c r="M5" s="7">
        <v>28</v>
      </c>
      <c r="N5" s="11">
        <v>8</v>
      </c>
      <c r="O5" s="10">
        <f t="shared" si="3"/>
        <v>0.6071428571428571</v>
      </c>
      <c r="P5" s="12">
        <v>21</v>
      </c>
      <c r="Q5" s="7">
        <v>28</v>
      </c>
      <c r="R5" s="7">
        <v>9</v>
      </c>
      <c r="S5" s="9">
        <f t="shared" si="0"/>
        <v>0.75</v>
      </c>
      <c r="T5" s="7">
        <v>13</v>
      </c>
      <c r="U5" s="13">
        <v>1.95</v>
      </c>
      <c r="V5" s="9">
        <f t="shared" si="4"/>
        <v>0.15</v>
      </c>
      <c r="W5" s="7">
        <v>4</v>
      </c>
    </row>
    <row r="6" spans="1:29" x14ac:dyDescent="0.3">
      <c r="A6" s="7">
        <v>8</v>
      </c>
      <c r="B6" s="7" t="s">
        <v>23</v>
      </c>
      <c r="C6" s="8">
        <v>4.6400000000000006</v>
      </c>
      <c r="D6" s="8">
        <v>4.5299999999999994</v>
      </c>
      <c r="E6" s="9">
        <v>0.1416</v>
      </c>
      <c r="F6" s="9">
        <v>0.14380000000000001</v>
      </c>
      <c r="G6" s="9">
        <v>0.16750000000000001</v>
      </c>
      <c r="H6" s="9">
        <f t="shared" si="1"/>
        <v>2.3699999999999999E-2</v>
      </c>
      <c r="I6" s="10">
        <v>0.14979999999999999</v>
      </c>
      <c r="J6" s="10">
        <v>0.1731</v>
      </c>
      <c r="K6" s="10">
        <f t="shared" si="2"/>
        <v>2.3300000000000015E-2</v>
      </c>
      <c r="L6" s="11">
        <v>12</v>
      </c>
      <c r="M6" s="7">
        <v>25</v>
      </c>
      <c r="N6" s="11">
        <v>6</v>
      </c>
      <c r="O6" s="10">
        <f t="shared" si="3"/>
        <v>0.48</v>
      </c>
      <c r="P6" s="12">
        <v>19</v>
      </c>
      <c r="Q6" s="7">
        <v>25</v>
      </c>
      <c r="R6" s="7">
        <v>8</v>
      </c>
      <c r="S6" s="9">
        <f t="shared" si="0"/>
        <v>0.76</v>
      </c>
      <c r="T6" s="7">
        <v>7</v>
      </c>
      <c r="U6" s="13">
        <v>0.95</v>
      </c>
      <c r="V6" s="9">
        <f t="shared" si="4"/>
        <v>0.1357142857142857</v>
      </c>
      <c r="W6" s="7">
        <v>5</v>
      </c>
    </row>
    <row r="7" spans="1:29" x14ac:dyDescent="0.3">
      <c r="A7" s="7">
        <v>8</v>
      </c>
      <c r="B7" s="7" t="s">
        <v>23</v>
      </c>
      <c r="C7" s="8">
        <v>4.8</v>
      </c>
      <c r="D7" s="8">
        <v>3.4500000000000006</v>
      </c>
      <c r="E7" s="9">
        <v>0.15990000000000001</v>
      </c>
      <c r="F7" s="9">
        <v>0.14130000000000001</v>
      </c>
      <c r="G7" s="9">
        <v>0.16309999999999999</v>
      </c>
      <c r="H7" s="9">
        <f t="shared" si="1"/>
        <v>2.1799999999999986E-2</v>
      </c>
      <c r="I7" s="10">
        <v>0.14829999999999999</v>
      </c>
      <c r="J7" s="10">
        <v>0.15870000000000001</v>
      </c>
      <c r="K7" s="10">
        <f t="shared" si="2"/>
        <v>1.040000000000002E-2</v>
      </c>
      <c r="L7" s="11">
        <v>16</v>
      </c>
      <c r="M7" s="7">
        <v>27</v>
      </c>
      <c r="N7" s="11">
        <v>6</v>
      </c>
      <c r="O7" s="10">
        <f t="shared" si="3"/>
        <v>0.59259259259259256</v>
      </c>
      <c r="P7" s="12">
        <v>20</v>
      </c>
      <c r="Q7" s="7">
        <v>27</v>
      </c>
      <c r="R7" s="7">
        <v>9</v>
      </c>
      <c r="S7" s="9">
        <f t="shared" si="0"/>
        <v>0.7407407407407407</v>
      </c>
      <c r="T7" s="7">
        <v>14</v>
      </c>
      <c r="U7" s="13">
        <v>1.66</v>
      </c>
      <c r="V7" s="9">
        <f t="shared" si="4"/>
        <v>0.11857142857142856</v>
      </c>
      <c r="W7" s="7">
        <v>6</v>
      </c>
    </row>
    <row r="8" spans="1:29" x14ac:dyDescent="0.3">
      <c r="A8" s="7">
        <v>8</v>
      </c>
      <c r="B8" s="7" t="s">
        <v>23</v>
      </c>
      <c r="C8" s="8">
        <v>5.14</v>
      </c>
      <c r="D8" s="8">
        <v>5.3899999999999988</v>
      </c>
      <c r="E8" s="9">
        <v>0.1193</v>
      </c>
      <c r="F8" s="10">
        <v>0.1211</v>
      </c>
      <c r="G8" s="9">
        <v>0.1537</v>
      </c>
      <c r="H8" s="9">
        <f t="shared" si="1"/>
        <v>3.2600000000000004E-2</v>
      </c>
      <c r="I8" s="10">
        <v>0.12789999999999999</v>
      </c>
      <c r="J8" s="10">
        <v>0.1603</v>
      </c>
      <c r="K8" s="10">
        <f t="shared" si="2"/>
        <v>3.2400000000000012E-2</v>
      </c>
      <c r="L8" s="11">
        <v>8</v>
      </c>
      <c r="M8" s="7">
        <v>23</v>
      </c>
      <c r="N8" s="11">
        <v>6</v>
      </c>
      <c r="O8" s="10">
        <f t="shared" si="3"/>
        <v>0.34782608695652173</v>
      </c>
      <c r="P8" s="12">
        <v>17</v>
      </c>
      <c r="Q8" s="7">
        <v>23</v>
      </c>
      <c r="R8" s="7">
        <v>7</v>
      </c>
      <c r="S8" s="9">
        <f t="shared" si="0"/>
        <v>0.73913043478260865</v>
      </c>
      <c r="T8" s="7">
        <v>8</v>
      </c>
      <c r="U8" s="13">
        <v>1.2</v>
      </c>
      <c r="V8" s="9">
        <f t="shared" si="4"/>
        <v>0.15</v>
      </c>
      <c r="W8" s="7">
        <v>7</v>
      </c>
    </row>
    <row r="9" spans="1:29" x14ac:dyDescent="0.3">
      <c r="A9" s="7">
        <v>8</v>
      </c>
      <c r="B9" s="7" t="s">
        <v>23</v>
      </c>
      <c r="C9" s="8">
        <v>4.3</v>
      </c>
      <c r="D9" s="8">
        <v>4.6099999999999985</v>
      </c>
      <c r="E9" s="9">
        <v>0.12100000000000001</v>
      </c>
      <c r="F9" s="9">
        <v>0.12670000000000001</v>
      </c>
      <c r="G9" s="9">
        <v>0.15770000000000001</v>
      </c>
      <c r="H9" s="9">
        <f t="shared" si="1"/>
        <v>3.1E-2</v>
      </c>
      <c r="I9" s="10">
        <v>0.12970000000000001</v>
      </c>
      <c r="J9" s="10">
        <v>0.16329999999999997</v>
      </c>
      <c r="K9" s="10">
        <f t="shared" si="2"/>
        <v>3.3599999999999963E-2</v>
      </c>
      <c r="L9" s="11">
        <v>12</v>
      </c>
      <c r="M9" s="7">
        <v>28</v>
      </c>
      <c r="N9" s="11">
        <v>6</v>
      </c>
      <c r="O9" s="10">
        <f t="shared" si="3"/>
        <v>0.42857142857142855</v>
      </c>
      <c r="P9" s="12">
        <v>22</v>
      </c>
      <c r="Q9" s="7">
        <v>28</v>
      </c>
      <c r="R9" s="7">
        <v>9</v>
      </c>
      <c r="S9" s="9">
        <f t="shared" si="0"/>
        <v>0.7857142857142857</v>
      </c>
      <c r="T9" s="7">
        <v>11</v>
      </c>
      <c r="U9" s="13">
        <v>1.65</v>
      </c>
      <c r="V9" s="9">
        <f t="shared" si="4"/>
        <v>0.15</v>
      </c>
      <c r="W9" s="7">
        <v>8</v>
      </c>
    </row>
    <row r="10" spans="1:29" x14ac:dyDescent="0.3">
      <c r="A10" s="7">
        <v>8</v>
      </c>
      <c r="B10" s="7" t="s">
        <v>23</v>
      </c>
      <c r="C10" s="8">
        <v>3.5300000000000007</v>
      </c>
      <c r="D10" s="8">
        <v>4.3199999999999994</v>
      </c>
      <c r="E10" s="9">
        <v>0.12609999999999999</v>
      </c>
      <c r="F10" s="10">
        <v>0.1273</v>
      </c>
      <c r="G10" s="9">
        <v>0.15009999999999998</v>
      </c>
      <c r="H10" s="9">
        <f t="shared" si="1"/>
        <v>2.2799999999999987E-2</v>
      </c>
      <c r="I10" s="10">
        <v>0.10369999999999997</v>
      </c>
      <c r="J10" s="10">
        <v>0.13569999999999999</v>
      </c>
      <c r="K10" s="10">
        <f t="shared" si="2"/>
        <v>3.2000000000000015E-2</v>
      </c>
      <c r="L10" s="11">
        <v>13</v>
      </c>
      <c r="M10" s="7">
        <v>31</v>
      </c>
      <c r="N10" s="11">
        <v>7</v>
      </c>
      <c r="O10" s="10">
        <f t="shared" si="3"/>
        <v>0.41935483870967744</v>
      </c>
      <c r="P10" s="12">
        <v>23</v>
      </c>
      <c r="Q10" s="7">
        <v>31</v>
      </c>
      <c r="R10" s="7">
        <v>10</v>
      </c>
      <c r="S10" s="9">
        <f t="shared" si="0"/>
        <v>0.74193548387096775</v>
      </c>
      <c r="T10" s="7">
        <v>9</v>
      </c>
      <c r="U10" s="13">
        <v>1.1200000000000001</v>
      </c>
      <c r="V10" s="9">
        <f t="shared" si="4"/>
        <v>0.12444444444444445</v>
      </c>
      <c r="W10" s="7">
        <v>9</v>
      </c>
    </row>
    <row r="11" spans="1:29" x14ac:dyDescent="0.3">
      <c r="A11" s="7">
        <v>8</v>
      </c>
      <c r="B11" s="7" t="s">
        <v>23</v>
      </c>
      <c r="C11" s="8">
        <v>4.84</v>
      </c>
      <c r="D11" s="8">
        <v>4.3099999999999996</v>
      </c>
      <c r="E11" s="9">
        <v>0.1414</v>
      </c>
      <c r="F11" s="10">
        <v>0.14680000000000001</v>
      </c>
      <c r="G11" s="9">
        <v>0.16300000000000001</v>
      </c>
      <c r="H11" s="9">
        <f t="shared" si="1"/>
        <v>1.6199999999999992E-2</v>
      </c>
      <c r="I11" s="10">
        <v>0.14920000000000003</v>
      </c>
      <c r="J11" s="10">
        <v>0.1686</v>
      </c>
      <c r="K11" s="10">
        <f t="shared" si="2"/>
        <v>1.9399999999999973E-2</v>
      </c>
      <c r="L11" s="11">
        <v>13</v>
      </c>
      <c r="M11" s="7">
        <v>31</v>
      </c>
      <c r="N11" s="11">
        <v>9</v>
      </c>
      <c r="O11" s="10">
        <f t="shared" si="3"/>
        <v>0.41935483870967744</v>
      </c>
      <c r="P11" s="12">
        <v>22</v>
      </c>
      <c r="Q11" s="7">
        <v>31</v>
      </c>
      <c r="R11" s="7">
        <v>10</v>
      </c>
      <c r="S11" s="9">
        <f t="shared" si="0"/>
        <v>0.70967741935483875</v>
      </c>
      <c r="T11" s="7">
        <v>15</v>
      </c>
      <c r="U11" s="13">
        <v>1.4</v>
      </c>
      <c r="V11" s="9">
        <f t="shared" si="4"/>
        <v>9.3333333333333324E-2</v>
      </c>
      <c r="W11" s="7">
        <v>10</v>
      </c>
    </row>
    <row r="12" spans="1:29" x14ac:dyDescent="0.3">
      <c r="A12" s="7">
        <v>8</v>
      </c>
      <c r="B12" s="7" t="s">
        <v>23</v>
      </c>
      <c r="C12" s="8">
        <v>5.18</v>
      </c>
      <c r="D12" s="8">
        <v>4.8499999999999988</v>
      </c>
      <c r="E12" s="9">
        <v>0.11109999999999999</v>
      </c>
      <c r="F12" s="10">
        <v>0.1157</v>
      </c>
      <c r="G12" s="9">
        <v>0.1386</v>
      </c>
      <c r="H12" s="9">
        <f t="shared" si="1"/>
        <v>2.2900000000000004E-2</v>
      </c>
      <c r="I12" s="10">
        <v>0.1191</v>
      </c>
      <c r="J12" s="10">
        <v>0.14419999999999999</v>
      </c>
      <c r="K12" s="10">
        <f t="shared" si="2"/>
        <v>2.5099999999999997E-2</v>
      </c>
      <c r="L12" s="11">
        <v>11</v>
      </c>
      <c r="M12" s="7">
        <v>26</v>
      </c>
      <c r="N12" s="11">
        <v>6</v>
      </c>
      <c r="O12" s="10">
        <f t="shared" si="3"/>
        <v>0.42307692307692307</v>
      </c>
      <c r="P12" s="12">
        <v>18</v>
      </c>
      <c r="Q12" s="7">
        <v>26</v>
      </c>
      <c r="R12" s="7">
        <v>8</v>
      </c>
      <c r="S12" s="9">
        <f t="shared" si="0"/>
        <v>0.69230769230769229</v>
      </c>
      <c r="T12" s="7">
        <v>7</v>
      </c>
      <c r="U12" s="13">
        <v>1.1499999999999999</v>
      </c>
      <c r="V12" s="9">
        <f t="shared" si="4"/>
        <v>0.16428571428571428</v>
      </c>
      <c r="W12" s="7">
        <v>11</v>
      </c>
    </row>
    <row r="13" spans="1:29" x14ac:dyDescent="0.3">
      <c r="A13" s="7">
        <v>8</v>
      </c>
      <c r="B13" s="7" t="s">
        <v>23</v>
      </c>
      <c r="C13" s="8">
        <v>4.7299999999999995</v>
      </c>
      <c r="D13" s="8">
        <v>4.7499999999999991</v>
      </c>
      <c r="E13" s="9">
        <v>0.1225</v>
      </c>
      <c r="F13" s="10">
        <v>0.1242</v>
      </c>
      <c r="G13" s="9">
        <v>0.1477</v>
      </c>
      <c r="H13" s="9">
        <f t="shared" si="1"/>
        <v>2.3499999999999993E-2</v>
      </c>
      <c r="I13" s="10">
        <v>0.11059999999999999</v>
      </c>
      <c r="J13" s="10">
        <v>0.1333</v>
      </c>
      <c r="K13" s="10">
        <f t="shared" si="2"/>
        <v>2.2700000000000012E-2</v>
      </c>
      <c r="L13" s="11">
        <v>13</v>
      </c>
      <c r="M13" s="7">
        <v>30</v>
      </c>
      <c r="N13" s="11">
        <v>8</v>
      </c>
      <c r="O13" s="10">
        <f t="shared" si="3"/>
        <v>0.43333333333333335</v>
      </c>
      <c r="P13" s="12">
        <v>20</v>
      </c>
      <c r="Q13" s="7">
        <v>30</v>
      </c>
      <c r="R13" s="7">
        <v>10</v>
      </c>
      <c r="S13" s="9">
        <f t="shared" si="0"/>
        <v>0.66666666666666663</v>
      </c>
      <c r="T13" s="7">
        <v>13</v>
      </c>
      <c r="U13" s="13">
        <v>2.0099999999999998</v>
      </c>
      <c r="V13" s="9">
        <f t="shared" si="4"/>
        <v>0.1546153846153846</v>
      </c>
      <c r="W13" s="7">
        <v>12</v>
      </c>
    </row>
    <row r="14" spans="1:29" x14ac:dyDescent="0.3">
      <c r="A14" s="7">
        <v>8</v>
      </c>
      <c r="B14" s="7" t="s">
        <v>23</v>
      </c>
      <c r="C14" s="8">
        <v>3.35</v>
      </c>
      <c r="D14" s="8">
        <v>3.580000000000001</v>
      </c>
      <c r="E14" s="9">
        <v>0.14309999999999998</v>
      </c>
      <c r="F14" s="9">
        <v>0.14429999999999998</v>
      </c>
      <c r="G14" s="9">
        <v>0.16650000000000001</v>
      </c>
      <c r="H14" s="9">
        <f t="shared" si="1"/>
        <v>2.2200000000000025E-2</v>
      </c>
      <c r="I14" s="10">
        <v>0.15069999999999997</v>
      </c>
      <c r="J14" s="10">
        <v>0.1721</v>
      </c>
      <c r="K14" s="10">
        <f t="shared" si="2"/>
        <v>2.140000000000003E-2</v>
      </c>
      <c r="L14" s="11">
        <v>12</v>
      </c>
      <c r="M14" s="7">
        <v>23</v>
      </c>
      <c r="N14" s="11">
        <v>6</v>
      </c>
      <c r="O14" s="10">
        <f t="shared" si="3"/>
        <v>0.52173913043478259</v>
      </c>
      <c r="P14" s="12">
        <v>17</v>
      </c>
      <c r="Q14" s="7">
        <v>23</v>
      </c>
      <c r="R14" s="7">
        <v>7</v>
      </c>
      <c r="S14" s="9">
        <f t="shared" si="0"/>
        <v>0.73913043478260865</v>
      </c>
      <c r="T14" s="7">
        <v>8</v>
      </c>
      <c r="U14" s="13">
        <v>1.05</v>
      </c>
      <c r="V14" s="9">
        <f t="shared" si="4"/>
        <v>0.13125000000000001</v>
      </c>
      <c r="W14" s="7">
        <v>13</v>
      </c>
    </row>
    <row r="15" spans="1:29" x14ac:dyDescent="0.3">
      <c r="A15" s="7">
        <v>8</v>
      </c>
      <c r="B15" s="7" t="s">
        <v>23</v>
      </c>
      <c r="C15" s="8">
        <v>4.6500000000000004</v>
      </c>
      <c r="D15" s="8">
        <v>4.6899999999999995</v>
      </c>
      <c r="E15" s="9">
        <v>0.12130000000000001</v>
      </c>
      <c r="F15" s="9">
        <v>0.14269999999999999</v>
      </c>
      <c r="G15" s="9">
        <v>0.16669999999999999</v>
      </c>
      <c r="H15" s="9">
        <f t="shared" si="1"/>
        <v>2.3999999999999994E-2</v>
      </c>
      <c r="I15" s="10">
        <v>0.12910000000000002</v>
      </c>
      <c r="J15" s="10">
        <v>0.1623</v>
      </c>
      <c r="K15" s="10">
        <f t="shared" si="2"/>
        <v>3.319999999999998E-2</v>
      </c>
      <c r="L15" s="12">
        <v>9</v>
      </c>
      <c r="M15" s="7">
        <v>28</v>
      </c>
      <c r="N15" s="11">
        <v>7</v>
      </c>
      <c r="O15" s="10">
        <f t="shared" si="3"/>
        <v>0.32142857142857145</v>
      </c>
      <c r="P15" s="12">
        <v>22</v>
      </c>
      <c r="Q15" s="7">
        <v>28</v>
      </c>
      <c r="R15" s="7">
        <v>9</v>
      </c>
      <c r="S15" s="9">
        <f t="shared" si="0"/>
        <v>0.7857142857142857</v>
      </c>
      <c r="T15" s="7">
        <v>12</v>
      </c>
      <c r="U15" s="13">
        <v>1.56</v>
      </c>
      <c r="V15" s="9">
        <f t="shared" si="4"/>
        <v>0.13</v>
      </c>
      <c r="W15" s="7">
        <v>14</v>
      </c>
    </row>
    <row r="16" spans="1:29" x14ac:dyDescent="0.3">
      <c r="A16" s="7">
        <v>8</v>
      </c>
      <c r="B16" s="7" t="s">
        <v>23</v>
      </c>
      <c r="C16" s="8">
        <v>3.3800000000000003</v>
      </c>
      <c r="D16" s="8">
        <v>4.5299999999999994</v>
      </c>
      <c r="E16" s="9">
        <v>0.1424</v>
      </c>
      <c r="F16" s="9">
        <v>0.1434</v>
      </c>
      <c r="G16" s="9">
        <v>0.16669999999999999</v>
      </c>
      <c r="H16" s="9">
        <f t="shared" si="1"/>
        <v>2.3299999999999987E-2</v>
      </c>
      <c r="I16" s="10">
        <v>0.15040000000000001</v>
      </c>
      <c r="J16" s="10">
        <v>0.18229999999999999</v>
      </c>
      <c r="K16" s="10">
        <f t="shared" si="2"/>
        <v>3.1899999999999984E-2</v>
      </c>
      <c r="L16" s="12">
        <v>11</v>
      </c>
      <c r="M16" s="7">
        <v>21</v>
      </c>
      <c r="N16" s="11">
        <v>5</v>
      </c>
      <c r="O16" s="10">
        <f t="shared" si="3"/>
        <v>0.52380952380952384</v>
      </c>
      <c r="P16" s="12">
        <v>15</v>
      </c>
      <c r="Q16" s="7">
        <v>21</v>
      </c>
      <c r="R16" s="7">
        <v>7</v>
      </c>
      <c r="S16" s="9">
        <f t="shared" si="0"/>
        <v>0.7142857142857143</v>
      </c>
      <c r="T16" s="7">
        <v>8</v>
      </c>
      <c r="U16" s="13">
        <v>1.22</v>
      </c>
      <c r="V16" s="9">
        <f t="shared" si="4"/>
        <v>0.1525</v>
      </c>
      <c r="W16" s="7">
        <v>15</v>
      </c>
    </row>
    <row r="17" spans="1:23" x14ac:dyDescent="0.3">
      <c r="A17" s="7">
        <v>8</v>
      </c>
      <c r="B17" s="7" t="s">
        <v>23</v>
      </c>
      <c r="C17" s="8">
        <v>6.02</v>
      </c>
      <c r="D17" s="8">
        <v>4.0000000000000009</v>
      </c>
      <c r="E17" s="9">
        <v>0.11799999999999999</v>
      </c>
      <c r="F17" s="10">
        <v>0.1197</v>
      </c>
      <c r="G17" s="9">
        <v>0.1449</v>
      </c>
      <c r="H17" s="9">
        <f t="shared" si="1"/>
        <v>2.52E-2</v>
      </c>
      <c r="I17" s="10">
        <v>0.12609999999999999</v>
      </c>
      <c r="J17" s="10">
        <v>0.15049999999999999</v>
      </c>
      <c r="K17" s="10">
        <f t="shared" si="2"/>
        <v>2.4400000000000005E-2</v>
      </c>
      <c r="L17" s="12">
        <v>11</v>
      </c>
      <c r="M17" s="7">
        <v>28</v>
      </c>
      <c r="N17" s="11">
        <v>7</v>
      </c>
      <c r="O17" s="10">
        <f t="shared" si="3"/>
        <v>0.39285714285714285</v>
      </c>
      <c r="P17" s="12">
        <v>22</v>
      </c>
      <c r="Q17" s="7">
        <v>28</v>
      </c>
      <c r="R17" s="7">
        <v>9</v>
      </c>
      <c r="S17" s="9">
        <f t="shared" si="0"/>
        <v>0.7857142857142857</v>
      </c>
      <c r="T17" s="7">
        <v>16</v>
      </c>
      <c r="U17" s="13">
        <v>2.09</v>
      </c>
      <c r="V17" s="9">
        <f t="shared" si="4"/>
        <v>0.13062499999999999</v>
      </c>
      <c r="W17" s="7">
        <v>16</v>
      </c>
    </row>
    <row r="18" spans="1:23" x14ac:dyDescent="0.3">
      <c r="A18" s="7">
        <v>8</v>
      </c>
      <c r="B18" s="7" t="s">
        <v>23</v>
      </c>
      <c r="C18" s="8">
        <v>4.3899999999999997</v>
      </c>
      <c r="D18" s="8">
        <v>5.68</v>
      </c>
      <c r="E18" s="9">
        <v>0.12920000000000001</v>
      </c>
      <c r="F18" s="10">
        <v>0.13320000000000001</v>
      </c>
      <c r="G18" s="9">
        <v>0.15570000000000001</v>
      </c>
      <c r="H18" s="9">
        <f t="shared" si="1"/>
        <v>2.2499999999999992E-2</v>
      </c>
      <c r="I18" s="10">
        <v>9.959999999999998E-2</v>
      </c>
      <c r="J18" s="10">
        <v>0.12889999999999996</v>
      </c>
      <c r="K18" s="10">
        <f t="shared" si="2"/>
        <v>2.9299999999999979E-2</v>
      </c>
      <c r="L18" s="12">
        <v>13</v>
      </c>
      <c r="M18" s="7">
        <v>27</v>
      </c>
      <c r="N18" s="11">
        <v>6</v>
      </c>
      <c r="O18" s="10">
        <f t="shared" si="3"/>
        <v>0.48148148148148145</v>
      </c>
      <c r="P18" s="12">
        <v>21</v>
      </c>
      <c r="Q18" s="7">
        <v>27</v>
      </c>
      <c r="R18" s="7">
        <v>9</v>
      </c>
      <c r="S18" s="9">
        <f t="shared" si="0"/>
        <v>0.77777777777777779</v>
      </c>
      <c r="T18" s="7">
        <v>7</v>
      </c>
      <c r="U18" s="13">
        <v>1.1299999999999999</v>
      </c>
      <c r="V18" s="9">
        <f t="shared" si="4"/>
        <v>0.16142857142857142</v>
      </c>
      <c r="W18" s="7">
        <v>17</v>
      </c>
    </row>
    <row r="19" spans="1:23" x14ac:dyDescent="0.3">
      <c r="A19" s="7">
        <v>8</v>
      </c>
      <c r="B19" s="7" t="s">
        <v>23</v>
      </c>
      <c r="C19" s="8">
        <v>4.62</v>
      </c>
      <c r="D19" s="8">
        <v>4.9399999999999986</v>
      </c>
      <c r="E19" s="9">
        <v>0.13450000000000001</v>
      </c>
      <c r="F19" s="9">
        <v>0.13089999999999999</v>
      </c>
      <c r="G19" s="10">
        <v>0.1605</v>
      </c>
      <c r="H19" s="9">
        <f t="shared" si="1"/>
        <v>2.9600000000000015E-2</v>
      </c>
      <c r="I19" s="9">
        <v>0.17230000000000004</v>
      </c>
      <c r="J19" s="10">
        <v>0.1835</v>
      </c>
      <c r="K19" s="10">
        <f t="shared" si="2"/>
        <v>1.119999999999996E-2</v>
      </c>
      <c r="L19" s="12">
        <v>9</v>
      </c>
      <c r="M19" s="7">
        <v>28</v>
      </c>
      <c r="N19" s="11">
        <v>8</v>
      </c>
      <c r="O19" s="10">
        <f t="shared" si="3"/>
        <v>0.32142857142857145</v>
      </c>
      <c r="P19" s="12">
        <v>22</v>
      </c>
      <c r="Q19" s="7">
        <v>28</v>
      </c>
      <c r="R19" s="7">
        <v>9</v>
      </c>
      <c r="S19" s="9">
        <f t="shared" si="0"/>
        <v>0.7857142857142857</v>
      </c>
      <c r="T19" s="7">
        <v>15</v>
      </c>
      <c r="U19" s="13">
        <v>1.73</v>
      </c>
      <c r="V19" s="9">
        <f t="shared" si="4"/>
        <v>0.11533333333333333</v>
      </c>
      <c r="W19" s="7">
        <v>18</v>
      </c>
    </row>
    <row r="20" spans="1:23" x14ac:dyDescent="0.3">
      <c r="A20" s="7">
        <v>8</v>
      </c>
      <c r="B20" s="7" t="s">
        <v>23</v>
      </c>
      <c r="C20" s="8">
        <v>4.7</v>
      </c>
      <c r="D20" s="8">
        <v>4.3199999999999994</v>
      </c>
      <c r="E20" s="9">
        <v>0.1132</v>
      </c>
      <c r="F20" s="9">
        <v>0.1148</v>
      </c>
      <c r="G20" s="9">
        <v>0.1421</v>
      </c>
      <c r="H20" s="9">
        <f t="shared" si="1"/>
        <v>2.7300000000000005E-2</v>
      </c>
      <c r="I20" s="10">
        <v>0.12119999999999999</v>
      </c>
      <c r="J20" s="10">
        <v>0.15509999999999999</v>
      </c>
      <c r="K20" s="10">
        <f t="shared" si="2"/>
        <v>3.39E-2</v>
      </c>
      <c r="L20" s="12">
        <v>8</v>
      </c>
      <c r="M20" s="7">
        <v>30</v>
      </c>
      <c r="N20" s="11">
        <v>8</v>
      </c>
      <c r="O20" s="10">
        <f t="shared" si="3"/>
        <v>0.26666666666666666</v>
      </c>
      <c r="P20" s="12">
        <v>24</v>
      </c>
      <c r="Q20" s="7">
        <v>30</v>
      </c>
      <c r="R20" s="7">
        <v>10</v>
      </c>
      <c r="S20" s="9">
        <f t="shared" si="0"/>
        <v>0.8</v>
      </c>
      <c r="T20" s="7">
        <v>10</v>
      </c>
      <c r="U20" s="13">
        <v>1.1599999999999999</v>
      </c>
      <c r="V20" s="9">
        <f t="shared" si="4"/>
        <v>0.11599999999999999</v>
      </c>
      <c r="W20" s="7">
        <v>19</v>
      </c>
    </row>
    <row r="21" spans="1:23" x14ac:dyDescent="0.3">
      <c r="A21" s="7">
        <v>8</v>
      </c>
      <c r="B21" s="7" t="s">
        <v>23</v>
      </c>
      <c r="C21" s="8">
        <v>5.1399999999999988</v>
      </c>
      <c r="D21" s="8">
        <v>4.7899999999999991</v>
      </c>
      <c r="E21" s="9">
        <v>9.9199999999999997E-2</v>
      </c>
      <c r="F21" s="10">
        <v>0.12189999999999999</v>
      </c>
      <c r="G21" s="10">
        <v>0.1512</v>
      </c>
      <c r="H21" s="9">
        <f t="shared" si="1"/>
        <v>2.9300000000000007E-2</v>
      </c>
      <c r="I21" s="10">
        <v>9.9300000000000013E-2</v>
      </c>
      <c r="J21" s="10">
        <v>0.13419999999999996</v>
      </c>
      <c r="K21" s="10">
        <f t="shared" si="2"/>
        <v>3.4899999999999945E-2</v>
      </c>
      <c r="L21" s="12">
        <v>14</v>
      </c>
      <c r="M21" s="7">
        <v>29</v>
      </c>
      <c r="N21" s="11">
        <v>7</v>
      </c>
      <c r="O21" s="10">
        <f t="shared" si="3"/>
        <v>0.48275862068965519</v>
      </c>
      <c r="P21" s="12">
        <v>20</v>
      </c>
      <c r="Q21" s="7">
        <v>29</v>
      </c>
      <c r="R21" s="7">
        <v>9</v>
      </c>
      <c r="S21" s="9">
        <f t="shared" si="0"/>
        <v>0.68965517241379315</v>
      </c>
      <c r="T21" s="7">
        <v>13</v>
      </c>
      <c r="U21" s="13">
        <v>1.76</v>
      </c>
      <c r="V21" s="9">
        <f t="shared" si="4"/>
        <v>0.13538461538461538</v>
      </c>
      <c r="W21" s="7">
        <v>20</v>
      </c>
    </row>
    <row r="22" spans="1:23" x14ac:dyDescent="0.3">
      <c r="A22" s="7">
        <v>8</v>
      </c>
      <c r="B22" s="7" t="s">
        <v>23</v>
      </c>
      <c r="C22" s="8">
        <v>4.3100000000000005</v>
      </c>
      <c r="D22" s="8">
        <v>4.419999999999999</v>
      </c>
      <c r="E22" s="9">
        <v>0.11689999999999999</v>
      </c>
      <c r="F22" s="9">
        <v>0.1391</v>
      </c>
      <c r="G22" s="9">
        <v>0.1482</v>
      </c>
      <c r="H22" s="9">
        <f t="shared" si="1"/>
        <v>9.099999999999997E-3</v>
      </c>
      <c r="I22" s="9">
        <v>0.1255</v>
      </c>
      <c r="J22" s="10">
        <v>0.1512</v>
      </c>
      <c r="K22" s="10">
        <f t="shared" si="2"/>
        <v>2.5700000000000001E-2</v>
      </c>
      <c r="L22" s="12">
        <v>15</v>
      </c>
      <c r="M22" s="7">
        <v>29</v>
      </c>
      <c r="N22" s="11">
        <v>8</v>
      </c>
      <c r="O22" s="10">
        <f t="shared" si="3"/>
        <v>0.51724137931034486</v>
      </c>
      <c r="P22" s="12">
        <v>23</v>
      </c>
      <c r="Q22" s="7">
        <v>29</v>
      </c>
      <c r="R22" s="7">
        <v>9</v>
      </c>
      <c r="S22" s="9">
        <f t="shared" si="0"/>
        <v>0.7931034482758621</v>
      </c>
      <c r="T22" s="7">
        <v>9</v>
      </c>
      <c r="U22" s="13">
        <v>1.08</v>
      </c>
      <c r="V22" s="9">
        <f t="shared" si="4"/>
        <v>0.12000000000000001</v>
      </c>
      <c r="W22" s="7">
        <v>21</v>
      </c>
    </row>
    <row r="23" spans="1:23" x14ac:dyDescent="0.3">
      <c r="A23" s="7">
        <v>8</v>
      </c>
      <c r="B23" s="7" t="s">
        <v>23</v>
      </c>
      <c r="C23" s="8">
        <v>3.35</v>
      </c>
      <c r="D23" s="8">
        <v>4.379999999999999</v>
      </c>
      <c r="E23" s="9">
        <v>0.10769999999999999</v>
      </c>
      <c r="F23" s="9">
        <v>0.1246</v>
      </c>
      <c r="G23" s="10">
        <v>0.14810000000000001</v>
      </c>
      <c r="H23" s="9">
        <f t="shared" si="1"/>
        <v>2.3500000000000007E-2</v>
      </c>
      <c r="I23" s="10">
        <v>0.11669999999999997</v>
      </c>
      <c r="J23" s="10">
        <v>0.14810000000000001</v>
      </c>
      <c r="K23" s="10">
        <f t="shared" si="2"/>
        <v>3.1400000000000039E-2</v>
      </c>
      <c r="L23" s="12">
        <v>13</v>
      </c>
      <c r="M23" s="7">
        <v>31</v>
      </c>
      <c r="N23" s="11">
        <v>9</v>
      </c>
      <c r="O23" s="10">
        <f t="shared" si="3"/>
        <v>0.41935483870967744</v>
      </c>
      <c r="P23" s="12">
        <v>25</v>
      </c>
      <c r="Q23" s="7">
        <v>31</v>
      </c>
      <c r="R23" s="7">
        <v>10</v>
      </c>
      <c r="S23" s="9">
        <f t="shared" si="0"/>
        <v>0.80645161290322576</v>
      </c>
      <c r="T23" s="7">
        <v>13</v>
      </c>
      <c r="U23" s="13">
        <v>1.81</v>
      </c>
      <c r="V23" s="9">
        <f t="shared" si="4"/>
        <v>0.13923076923076924</v>
      </c>
      <c r="W23" s="7">
        <v>22</v>
      </c>
    </row>
    <row r="24" spans="1:23" x14ac:dyDescent="0.3">
      <c r="A24" s="7">
        <v>8</v>
      </c>
      <c r="B24" s="7" t="s">
        <v>23</v>
      </c>
      <c r="C24" s="8">
        <v>5.33</v>
      </c>
      <c r="D24" s="8">
        <v>3.7700000000000005</v>
      </c>
      <c r="E24" s="9">
        <v>0.1278</v>
      </c>
      <c r="F24" s="9">
        <v>0.13789999999999999</v>
      </c>
      <c r="G24" s="9">
        <v>0.16009999999999999</v>
      </c>
      <c r="H24" s="9">
        <f t="shared" si="1"/>
        <v>2.2199999999999998E-2</v>
      </c>
      <c r="I24" s="10">
        <v>9.6999999999999975E-2</v>
      </c>
      <c r="J24" s="10">
        <v>0.13009999999999997</v>
      </c>
      <c r="K24" s="10">
        <f t="shared" si="2"/>
        <v>3.3099999999999991E-2</v>
      </c>
      <c r="L24" s="12">
        <v>14</v>
      </c>
      <c r="M24" s="7">
        <v>28</v>
      </c>
      <c r="N24" s="11">
        <v>8</v>
      </c>
      <c r="O24" s="10">
        <f t="shared" si="3"/>
        <v>0.5</v>
      </c>
      <c r="P24" s="12">
        <v>22</v>
      </c>
      <c r="Q24" s="7">
        <v>28</v>
      </c>
      <c r="R24" s="7">
        <v>9</v>
      </c>
      <c r="S24" s="9">
        <f t="shared" si="0"/>
        <v>0.7857142857142857</v>
      </c>
      <c r="T24" s="7">
        <v>10</v>
      </c>
      <c r="U24" s="13">
        <v>1.37</v>
      </c>
      <c r="V24" s="9">
        <f t="shared" si="4"/>
        <v>0.13700000000000001</v>
      </c>
      <c r="W24" s="7">
        <v>23</v>
      </c>
    </row>
    <row r="25" spans="1:23" x14ac:dyDescent="0.3">
      <c r="A25" s="7">
        <v>8</v>
      </c>
      <c r="B25" s="7" t="s">
        <v>23</v>
      </c>
      <c r="C25" s="8">
        <v>4.3299999999999992</v>
      </c>
      <c r="D25" s="8">
        <v>4.4299999999999988</v>
      </c>
      <c r="E25" s="9">
        <v>0.14540000000000003</v>
      </c>
      <c r="F25" s="10">
        <v>0.14860000000000001</v>
      </c>
      <c r="G25" s="10">
        <v>0.16020000000000001</v>
      </c>
      <c r="H25" s="9">
        <f t="shared" si="1"/>
        <v>1.1599999999999999E-2</v>
      </c>
      <c r="I25" s="10">
        <v>0.15479999999999999</v>
      </c>
      <c r="J25" s="10">
        <v>0.18019999999999994</v>
      </c>
      <c r="K25" s="10">
        <f t="shared" si="2"/>
        <v>2.539999999999995E-2</v>
      </c>
      <c r="L25" s="12">
        <v>14</v>
      </c>
      <c r="M25" s="7">
        <v>29</v>
      </c>
      <c r="N25" s="11">
        <v>8</v>
      </c>
      <c r="O25" s="10">
        <f t="shared" si="3"/>
        <v>0.48275862068965519</v>
      </c>
      <c r="P25" s="12">
        <v>23</v>
      </c>
      <c r="Q25" s="7">
        <v>29</v>
      </c>
      <c r="R25" s="7">
        <v>9</v>
      </c>
      <c r="S25" s="9">
        <f t="shared" si="0"/>
        <v>0.7931034482758621</v>
      </c>
      <c r="T25" s="7">
        <v>15</v>
      </c>
      <c r="U25" s="13">
        <v>2.0699999999999998</v>
      </c>
      <c r="V25" s="9">
        <f t="shared" si="4"/>
        <v>0.13799999999999998</v>
      </c>
      <c r="W25" s="7">
        <v>24</v>
      </c>
    </row>
    <row r="26" spans="1:23" x14ac:dyDescent="0.3">
      <c r="A26" s="7">
        <v>8</v>
      </c>
      <c r="B26" s="7" t="s">
        <v>23</v>
      </c>
      <c r="C26" s="8">
        <v>3.7500000000000004</v>
      </c>
      <c r="D26" s="8">
        <v>3.8400000000000003</v>
      </c>
      <c r="E26" s="9">
        <v>0.11000000000000001</v>
      </c>
      <c r="F26" s="9">
        <v>0.1135</v>
      </c>
      <c r="G26" s="9">
        <v>0.1368</v>
      </c>
      <c r="H26" s="9">
        <f t="shared" si="1"/>
        <v>2.3300000000000001E-2</v>
      </c>
      <c r="I26" s="10">
        <v>0.1195</v>
      </c>
      <c r="J26" s="10">
        <v>0.14679999999999996</v>
      </c>
      <c r="K26" s="10">
        <f t="shared" si="2"/>
        <v>2.7299999999999963E-2</v>
      </c>
      <c r="L26" s="12">
        <v>8</v>
      </c>
      <c r="M26" s="7">
        <v>19</v>
      </c>
      <c r="N26" s="11">
        <v>5</v>
      </c>
      <c r="O26" s="10">
        <f t="shared" si="3"/>
        <v>0.42105263157894735</v>
      </c>
      <c r="P26" s="12">
        <v>13</v>
      </c>
      <c r="Q26" s="7">
        <v>19</v>
      </c>
      <c r="R26" s="7">
        <v>6</v>
      </c>
      <c r="S26" s="9">
        <f t="shared" si="0"/>
        <v>0.68421052631578949</v>
      </c>
      <c r="T26" s="7">
        <v>8</v>
      </c>
      <c r="U26" s="13">
        <v>1.04</v>
      </c>
      <c r="V26" s="9">
        <f t="shared" si="4"/>
        <v>0.13</v>
      </c>
      <c r="W26" s="7">
        <v>25</v>
      </c>
    </row>
    <row r="27" spans="1:23" x14ac:dyDescent="0.3">
      <c r="A27" s="7">
        <v>15</v>
      </c>
      <c r="B27" s="7" t="s">
        <v>23</v>
      </c>
      <c r="C27" s="8">
        <v>4.4399999999999995</v>
      </c>
      <c r="D27" s="8">
        <v>5.2899999999999983</v>
      </c>
      <c r="E27" s="9">
        <v>0.12289999999999998</v>
      </c>
      <c r="F27" s="9">
        <v>0.1353</v>
      </c>
      <c r="G27" s="7">
        <v>0.17429999999999998</v>
      </c>
      <c r="H27" s="9">
        <f t="shared" ref="H27:H90" si="5">G27-F27</f>
        <v>3.8999999999999979E-2</v>
      </c>
      <c r="I27" s="9">
        <v>0.11529999999999997</v>
      </c>
      <c r="J27" s="7">
        <v>0.14760000000000001</v>
      </c>
      <c r="K27" s="10">
        <f t="shared" ref="K27:K90" si="6">J27-I27</f>
        <v>3.2300000000000037E-2</v>
      </c>
      <c r="L27" s="11">
        <v>27</v>
      </c>
      <c r="M27" s="7">
        <v>35</v>
      </c>
      <c r="N27" s="11">
        <v>9</v>
      </c>
      <c r="O27" s="10">
        <f t="shared" ref="O27:O90" si="7">L27/M27</f>
        <v>0.77142857142857146</v>
      </c>
      <c r="P27" s="12">
        <v>27</v>
      </c>
      <c r="Q27" s="7">
        <v>35</v>
      </c>
      <c r="R27" s="7">
        <v>11</v>
      </c>
      <c r="S27" s="9">
        <f t="shared" ref="S27:S90" si="8">P27/Q27</f>
        <v>0.77142857142857146</v>
      </c>
      <c r="T27" s="7">
        <v>15</v>
      </c>
      <c r="U27" s="13">
        <v>2.5099999999999998</v>
      </c>
      <c r="V27" s="9">
        <f t="shared" ref="V27:V90" si="9">U27/T27</f>
        <v>0.16733333333333331</v>
      </c>
      <c r="W27" s="7">
        <v>26</v>
      </c>
    </row>
    <row r="28" spans="1:23" x14ac:dyDescent="0.3">
      <c r="A28" s="7">
        <v>15</v>
      </c>
      <c r="B28" s="7" t="s">
        <v>23</v>
      </c>
      <c r="C28" s="8">
        <v>4.3000000000000007</v>
      </c>
      <c r="D28" s="8">
        <v>4.7499999999999991</v>
      </c>
      <c r="E28" s="9">
        <v>0.10439999999999999</v>
      </c>
      <c r="F28" s="9">
        <v>0.1168</v>
      </c>
      <c r="G28" s="7">
        <v>0.15640000000000001</v>
      </c>
      <c r="H28" s="9">
        <f t="shared" si="5"/>
        <v>3.960000000000001E-2</v>
      </c>
      <c r="I28" s="9">
        <v>0.1401</v>
      </c>
      <c r="J28" s="7">
        <v>0.17469999999999999</v>
      </c>
      <c r="K28" s="10">
        <f t="shared" si="6"/>
        <v>3.4599999999999992E-2</v>
      </c>
      <c r="L28" s="11">
        <v>20</v>
      </c>
      <c r="M28" s="7">
        <v>33</v>
      </c>
      <c r="N28" s="11">
        <v>10</v>
      </c>
      <c r="O28" s="10">
        <f t="shared" si="7"/>
        <v>0.60606060606060608</v>
      </c>
      <c r="P28" s="12">
        <v>28</v>
      </c>
      <c r="Q28" s="7">
        <v>33</v>
      </c>
      <c r="R28" s="7">
        <v>11</v>
      </c>
      <c r="S28" s="9">
        <f t="shared" si="8"/>
        <v>0.84848484848484851</v>
      </c>
      <c r="T28" s="7">
        <v>8</v>
      </c>
      <c r="U28" s="13">
        <v>1.27</v>
      </c>
      <c r="V28" s="9">
        <f t="shared" si="9"/>
        <v>0.15875</v>
      </c>
      <c r="W28" s="7">
        <v>27</v>
      </c>
    </row>
    <row r="29" spans="1:23" x14ac:dyDescent="0.3">
      <c r="A29" s="7">
        <v>15</v>
      </c>
      <c r="B29" s="7" t="s">
        <v>23</v>
      </c>
      <c r="C29" s="8">
        <v>4.3199999999999994</v>
      </c>
      <c r="D29" s="8">
        <v>4.7799999999999994</v>
      </c>
      <c r="E29" s="9">
        <v>9.7699999999999981E-2</v>
      </c>
      <c r="F29" s="9">
        <v>0.1149</v>
      </c>
      <c r="G29" s="7">
        <v>0.15369999999999998</v>
      </c>
      <c r="H29" s="9">
        <f t="shared" si="5"/>
        <v>3.8799999999999973E-2</v>
      </c>
      <c r="I29" s="9">
        <v>9.0799999999999978E-2</v>
      </c>
      <c r="J29" s="7">
        <v>0.1323</v>
      </c>
      <c r="K29" s="10">
        <f t="shared" si="6"/>
        <v>4.1500000000000023E-2</v>
      </c>
      <c r="L29" s="11">
        <v>24</v>
      </c>
      <c r="M29" s="7">
        <v>35</v>
      </c>
      <c r="N29" s="11">
        <v>9</v>
      </c>
      <c r="O29" s="10">
        <f t="shared" si="7"/>
        <v>0.68571428571428572</v>
      </c>
      <c r="P29" s="12">
        <v>26</v>
      </c>
      <c r="Q29" s="7">
        <v>35</v>
      </c>
      <c r="R29" s="7">
        <v>11</v>
      </c>
      <c r="S29" s="9">
        <f t="shared" si="8"/>
        <v>0.74285714285714288</v>
      </c>
      <c r="T29" s="7">
        <v>14</v>
      </c>
      <c r="U29" s="13">
        <v>2.14</v>
      </c>
      <c r="V29" s="9">
        <f t="shared" si="9"/>
        <v>0.15285714285714286</v>
      </c>
      <c r="W29" s="7">
        <v>28</v>
      </c>
    </row>
    <row r="30" spans="1:23" x14ac:dyDescent="0.3">
      <c r="A30" s="7">
        <v>15</v>
      </c>
      <c r="B30" s="7" t="s">
        <v>23</v>
      </c>
      <c r="C30" s="8">
        <v>4.7799999999999994</v>
      </c>
      <c r="D30" s="8">
        <v>4.8099999999999987</v>
      </c>
      <c r="E30" s="9">
        <v>0.12389999999999998</v>
      </c>
      <c r="F30" s="9">
        <v>0.12089999999999999</v>
      </c>
      <c r="G30" s="7">
        <v>0.1673</v>
      </c>
      <c r="H30" s="9">
        <f t="shared" si="5"/>
        <v>4.6400000000000011E-2</v>
      </c>
      <c r="I30" s="9">
        <v>0.14419999999999997</v>
      </c>
      <c r="J30" s="9">
        <v>0.1759</v>
      </c>
      <c r="K30" s="10">
        <f t="shared" si="6"/>
        <v>3.1700000000000034E-2</v>
      </c>
      <c r="L30" s="11">
        <v>23</v>
      </c>
      <c r="M30" s="7">
        <v>35</v>
      </c>
      <c r="N30" s="11">
        <v>9</v>
      </c>
      <c r="O30" s="10">
        <f t="shared" si="7"/>
        <v>0.65714285714285714</v>
      </c>
      <c r="P30" s="12">
        <v>29</v>
      </c>
      <c r="Q30" s="7">
        <v>35</v>
      </c>
      <c r="R30" s="7">
        <v>11</v>
      </c>
      <c r="S30" s="9">
        <f t="shared" si="8"/>
        <v>0.82857142857142863</v>
      </c>
      <c r="T30" s="7">
        <v>16</v>
      </c>
      <c r="U30" s="13">
        <v>2.4500000000000002</v>
      </c>
      <c r="V30" s="9">
        <f t="shared" si="9"/>
        <v>0.15312500000000001</v>
      </c>
      <c r="W30" s="7">
        <v>29</v>
      </c>
    </row>
    <row r="31" spans="1:23" x14ac:dyDescent="0.3">
      <c r="A31" s="7">
        <v>15</v>
      </c>
      <c r="B31" s="7" t="s">
        <v>23</v>
      </c>
      <c r="C31" s="8">
        <v>4.6100000000000003</v>
      </c>
      <c r="D31" s="8">
        <v>4.669999999999999</v>
      </c>
      <c r="E31" s="9">
        <v>0.11489999999999997</v>
      </c>
      <c r="F31" s="9">
        <v>0.12570000000000001</v>
      </c>
      <c r="G31" s="7">
        <v>0.15529999999999999</v>
      </c>
      <c r="H31" s="9">
        <f t="shared" si="5"/>
        <v>2.9599999999999987E-2</v>
      </c>
      <c r="I31" s="9">
        <v>0.10729999999999996</v>
      </c>
      <c r="J31" s="7">
        <v>0.14860000000000001</v>
      </c>
      <c r="K31" s="10">
        <f t="shared" si="6"/>
        <v>4.1300000000000045E-2</v>
      </c>
      <c r="L31" s="11">
        <v>21</v>
      </c>
      <c r="M31" s="7">
        <v>31</v>
      </c>
      <c r="N31" s="11">
        <v>8</v>
      </c>
      <c r="O31" s="10">
        <f t="shared" si="7"/>
        <v>0.67741935483870963</v>
      </c>
      <c r="P31" s="12">
        <v>29</v>
      </c>
      <c r="Q31" s="7">
        <v>31</v>
      </c>
      <c r="R31" s="7">
        <v>10</v>
      </c>
      <c r="S31" s="9">
        <f t="shared" si="8"/>
        <v>0.93548387096774188</v>
      </c>
      <c r="T31" s="7">
        <v>23</v>
      </c>
      <c r="U31" s="13">
        <v>2.96</v>
      </c>
      <c r="V31" s="9">
        <f t="shared" si="9"/>
        <v>0.12869565217391304</v>
      </c>
      <c r="W31" s="7">
        <v>30</v>
      </c>
    </row>
    <row r="32" spans="1:23" x14ac:dyDescent="0.3">
      <c r="A32" s="7">
        <v>15</v>
      </c>
      <c r="B32" s="7" t="s">
        <v>23</v>
      </c>
      <c r="C32" s="8">
        <v>4.9799999999999995</v>
      </c>
      <c r="D32" s="8">
        <v>3.7300000000000013</v>
      </c>
      <c r="E32" s="9">
        <v>0.12920000000000001</v>
      </c>
      <c r="F32" s="7">
        <v>0.1346</v>
      </c>
      <c r="G32" s="9">
        <v>0.18099999999999999</v>
      </c>
      <c r="H32" s="9">
        <f t="shared" si="5"/>
        <v>4.6399999999999997E-2</v>
      </c>
      <c r="I32" s="9">
        <v>0.10489999999999998</v>
      </c>
      <c r="J32" s="9">
        <v>0.14929999999999999</v>
      </c>
      <c r="K32" s="10">
        <f t="shared" si="6"/>
        <v>4.4400000000000009E-2</v>
      </c>
      <c r="L32" s="11">
        <v>20</v>
      </c>
      <c r="M32" s="7">
        <v>36</v>
      </c>
      <c r="N32" s="11">
        <v>10</v>
      </c>
      <c r="O32" s="10">
        <f t="shared" si="7"/>
        <v>0.55555555555555558</v>
      </c>
      <c r="P32" s="12">
        <v>30</v>
      </c>
      <c r="Q32" s="7">
        <v>36</v>
      </c>
      <c r="R32" s="7">
        <v>11</v>
      </c>
      <c r="S32" s="9">
        <f t="shared" si="8"/>
        <v>0.83333333333333337</v>
      </c>
      <c r="T32" s="7">
        <v>11</v>
      </c>
      <c r="U32" s="13">
        <v>1.56</v>
      </c>
      <c r="V32" s="9">
        <f t="shared" si="9"/>
        <v>0.14181818181818182</v>
      </c>
      <c r="W32" s="7">
        <v>31</v>
      </c>
    </row>
    <row r="33" spans="1:23" x14ac:dyDescent="0.3">
      <c r="A33" s="7">
        <v>15</v>
      </c>
      <c r="B33" s="7" t="s">
        <v>23</v>
      </c>
      <c r="C33" s="8">
        <v>4.38</v>
      </c>
      <c r="D33" s="8">
        <v>4.8199999999999985</v>
      </c>
      <c r="E33" s="9">
        <v>0.12519999999999998</v>
      </c>
      <c r="F33" s="9">
        <v>0.14449999999999999</v>
      </c>
      <c r="G33" s="9">
        <v>0.17049999999999998</v>
      </c>
      <c r="H33" s="9">
        <f t="shared" si="5"/>
        <v>2.5999999999999995E-2</v>
      </c>
      <c r="I33" s="9">
        <v>0.11829999999999997</v>
      </c>
      <c r="J33" s="9">
        <v>0.1638</v>
      </c>
      <c r="K33" s="10">
        <f t="shared" si="6"/>
        <v>4.5500000000000027E-2</v>
      </c>
      <c r="L33" s="11">
        <v>20</v>
      </c>
      <c r="M33" s="7">
        <v>35</v>
      </c>
      <c r="N33" s="11">
        <v>8</v>
      </c>
      <c r="O33" s="10">
        <f t="shared" si="7"/>
        <v>0.5714285714285714</v>
      </c>
      <c r="P33" s="12">
        <v>30</v>
      </c>
      <c r="Q33" s="7">
        <v>35</v>
      </c>
      <c r="R33" s="7">
        <v>11</v>
      </c>
      <c r="S33" s="9">
        <f t="shared" si="8"/>
        <v>0.8571428571428571</v>
      </c>
      <c r="T33" s="7">
        <v>23</v>
      </c>
      <c r="U33" s="13">
        <v>2.82</v>
      </c>
      <c r="V33" s="9">
        <f t="shared" si="9"/>
        <v>0.1226086956521739</v>
      </c>
      <c r="W33" s="7">
        <v>32</v>
      </c>
    </row>
    <row r="34" spans="1:23" x14ac:dyDescent="0.3">
      <c r="A34" s="7">
        <v>15</v>
      </c>
      <c r="B34" s="7" t="s">
        <v>23</v>
      </c>
      <c r="C34" s="8">
        <v>5.0699999999999994</v>
      </c>
      <c r="D34" s="8">
        <v>4.6999999999999993</v>
      </c>
      <c r="E34" s="9">
        <v>0.15149999999999997</v>
      </c>
      <c r="F34" s="9">
        <v>0.16059999999999999</v>
      </c>
      <c r="G34" s="9">
        <v>0.20050000000000001</v>
      </c>
      <c r="H34" s="9">
        <f t="shared" si="5"/>
        <v>3.9900000000000019E-2</v>
      </c>
      <c r="I34" s="9">
        <v>0.12269999999999999</v>
      </c>
      <c r="J34" s="9">
        <v>0.16129999999999994</v>
      </c>
      <c r="K34" s="10">
        <f t="shared" si="6"/>
        <v>3.8599999999999954E-2</v>
      </c>
      <c r="L34" s="11">
        <v>23</v>
      </c>
      <c r="M34" s="7">
        <v>30</v>
      </c>
      <c r="N34" s="11">
        <v>8</v>
      </c>
      <c r="O34" s="10">
        <f t="shared" si="7"/>
        <v>0.76666666666666672</v>
      </c>
      <c r="P34" s="12">
        <v>25</v>
      </c>
      <c r="Q34" s="7">
        <v>30</v>
      </c>
      <c r="R34" s="7">
        <v>9</v>
      </c>
      <c r="S34" s="9">
        <f t="shared" si="8"/>
        <v>0.83333333333333337</v>
      </c>
      <c r="T34" s="7">
        <v>7</v>
      </c>
      <c r="U34" s="13">
        <v>1.01</v>
      </c>
      <c r="V34" s="9">
        <f t="shared" si="9"/>
        <v>0.14428571428571429</v>
      </c>
      <c r="W34" s="7">
        <v>33</v>
      </c>
    </row>
    <row r="35" spans="1:23" x14ac:dyDescent="0.3">
      <c r="A35" s="7">
        <v>15</v>
      </c>
      <c r="B35" s="7" t="s">
        <v>23</v>
      </c>
      <c r="C35" s="8">
        <v>4.4799999999999995</v>
      </c>
      <c r="D35" s="8">
        <v>4.7299999999999995</v>
      </c>
      <c r="E35" s="9">
        <v>0.1205</v>
      </c>
      <c r="F35" s="9">
        <v>0.1399</v>
      </c>
      <c r="G35" s="7">
        <v>0.1678</v>
      </c>
      <c r="H35" s="9">
        <f t="shared" si="5"/>
        <v>2.7900000000000008E-2</v>
      </c>
      <c r="I35" s="9">
        <v>0.12919999999999998</v>
      </c>
      <c r="J35" s="9">
        <v>0.16349999999999998</v>
      </c>
      <c r="K35" s="10">
        <f t="shared" si="6"/>
        <v>3.4299999999999997E-2</v>
      </c>
      <c r="L35" s="11">
        <v>23</v>
      </c>
      <c r="M35" s="7">
        <v>34</v>
      </c>
      <c r="N35" s="11">
        <v>8</v>
      </c>
      <c r="O35" s="10">
        <f t="shared" si="7"/>
        <v>0.67647058823529416</v>
      </c>
      <c r="P35" s="12">
        <v>25</v>
      </c>
      <c r="Q35" s="7">
        <v>34</v>
      </c>
      <c r="R35" s="7">
        <v>10</v>
      </c>
      <c r="S35" s="9">
        <f t="shared" si="8"/>
        <v>0.73529411764705888</v>
      </c>
      <c r="T35" s="7">
        <v>17</v>
      </c>
      <c r="U35" s="13">
        <v>2.66</v>
      </c>
      <c r="V35" s="9">
        <f t="shared" si="9"/>
        <v>0.15647058823529414</v>
      </c>
      <c r="W35" s="7">
        <v>34</v>
      </c>
    </row>
    <row r="36" spans="1:23" x14ac:dyDescent="0.3">
      <c r="A36" s="7">
        <v>15</v>
      </c>
      <c r="B36" s="7" t="s">
        <v>23</v>
      </c>
      <c r="C36" s="8">
        <v>3.3600000000000008</v>
      </c>
      <c r="D36" s="8">
        <v>4.8699999999999992</v>
      </c>
      <c r="E36" s="9">
        <v>0.12049999999999997</v>
      </c>
      <c r="F36" s="9">
        <v>0.1409</v>
      </c>
      <c r="G36" s="9">
        <v>0.18490000000000001</v>
      </c>
      <c r="H36" s="9">
        <f t="shared" si="5"/>
        <v>4.4000000000000011E-2</v>
      </c>
      <c r="I36" s="9">
        <v>0.11619999999999996</v>
      </c>
      <c r="J36" s="9">
        <v>0.1532</v>
      </c>
      <c r="K36" s="10">
        <f t="shared" si="6"/>
        <v>3.7000000000000047E-2</v>
      </c>
      <c r="L36" s="11">
        <v>18</v>
      </c>
      <c r="M36" s="7">
        <v>30</v>
      </c>
      <c r="N36" s="11">
        <v>7</v>
      </c>
      <c r="O36" s="10">
        <f t="shared" si="7"/>
        <v>0.6</v>
      </c>
      <c r="P36" s="12">
        <v>27</v>
      </c>
      <c r="Q36" s="7">
        <v>30</v>
      </c>
      <c r="R36" s="7">
        <v>9</v>
      </c>
      <c r="S36" s="9">
        <f t="shared" si="8"/>
        <v>0.9</v>
      </c>
      <c r="T36" s="7">
        <v>16</v>
      </c>
      <c r="U36" s="13">
        <v>1.71</v>
      </c>
      <c r="V36" s="9">
        <f t="shared" si="9"/>
        <v>0.106875</v>
      </c>
      <c r="W36" s="7">
        <v>35</v>
      </c>
    </row>
    <row r="37" spans="1:23" x14ac:dyDescent="0.3">
      <c r="A37" s="7">
        <v>15</v>
      </c>
      <c r="B37" s="7" t="s">
        <v>23</v>
      </c>
      <c r="C37" s="8">
        <v>5.3199999999999994</v>
      </c>
      <c r="D37" s="8">
        <v>5.1999999999999984</v>
      </c>
      <c r="E37" s="9">
        <v>0.12869999999999998</v>
      </c>
      <c r="F37" s="9">
        <v>0.1358</v>
      </c>
      <c r="G37" s="9">
        <v>0.1701</v>
      </c>
      <c r="H37" s="9">
        <f t="shared" si="5"/>
        <v>3.4299999999999997E-2</v>
      </c>
      <c r="I37" s="9">
        <v>0.14830000000000002</v>
      </c>
      <c r="J37" s="9">
        <v>0.19589999999999999</v>
      </c>
      <c r="K37" s="10">
        <f t="shared" si="6"/>
        <v>4.7599999999999976E-2</v>
      </c>
      <c r="L37" s="11">
        <v>21</v>
      </c>
      <c r="M37" s="7">
        <v>33</v>
      </c>
      <c r="N37" s="11">
        <v>10</v>
      </c>
      <c r="O37" s="10">
        <f t="shared" si="7"/>
        <v>0.63636363636363635</v>
      </c>
      <c r="P37" s="12">
        <v>27</v>
      </c>
      <c r="Q37" s="7">
        <v>33</v>
      </c>
      <c r="R37" s="7">
        <v>10</v>
      </c>
      <c r="S37" s="9">
        <f t="shared" si="8"/>
        <v>0.81818181818181823</v>
      </c>
      <c r="T37" s="7">
        <v>22</v>
      </c>
      <c r="U37" s="13">
        <v>2.59</v>
      </c>
      <c r="V37" s="9">
        <f t="shared" si="9"/>
        <v>0.11772727272727272</v>
      </c>
      <c r="W37" s="7">
        <v>36</v>
      </c>
    </row>
    <row r="38" spans="1:23" x14ac:dyDescent="0.3">
      <c r="A38" s="7">
        <v>15</v>
      </c>
      <c r="B38" s="7" t="s">
        <v>23</v>
      </c>
      <c r="C38" s="8">
        <v>4.55</v>
      </c>
      <c r="D38" s="8">
        <v>4.5299999999999994</v>
      </c>
      <c r="E38" s="9">
        <v>0.1323</v>
      </c>
      <c r="F38" s="9">
        <v>0.14030000000000001</v>
      </c>
      <c r="G38" s="9">
        <v>0.18679999999999999</v>
      </c>
      <c r="H38" s="9">
        <f t="shared" si="5"/>
        <v>4.6499999999999986E-2</v>
      </c>
      <c r="I38" s="9">
        <v>0.12709999999999996</v>
      </c>
      <c r="J38" s="7">
        <v>0.1736</v>
      </c>
      <c r="K38" s="10">
        <f t="shared" si="6"/>
        <v>4.6500000000000041E-2</v>
      </c>
      <c r="L38" s="11">
        <v>20</v>
      </c>
      <c r="M38" s="7">
        <v>34</v>
      </c>
      <c r="N38" s="11">
        <v>9</v>
      </c>
      <c r="O38" s="10">
        <f t="shared" si="7"/>
        <v>0.58823529411764708</v>
      </c>
      <c r="P38" s="12">
        <v>28</v>
      </c>
      <c r="Q38" s="7">
        <v>34</v>
      </c>
      <c r="R38" s="7">
        <v>10</v>
      </c>
      <c r="S38" s="9">
        <f t="shared" si="8"/>
        <v>0.82352941176470584</v>
      </c>
      <c r="T38" s="7">
        <v>11</v>
      </c>
      <c r="U38" s="13">
        <v>1.5</v>
      </c>
      <c r="V38" s="9">
        <f t="shared" si="9"/>
        <v>0.13636363636363635</v>
      </c>
      <c r="W38" s="7">
        <v>37</v>
      </c>
    </row>
    <row r="39" spans="1:23" x14ac:dyDescent="0.3">
      <c r="A39" s="7">
        <v>15</v>
      </c>
      <c r="B39" s="7" t="s">
        <v>23</v>
      </c>
      <c r="C39" s="8">
        <v>4.22</v>
      </c>
      <c r="D39" s="8">
        <v>4.7399999999999993</v>
      </c>
      <c r="E39" s="9">
        <v>0.13689999999999997</v>
      </c>
      <c r="F39" s="9">
        <v>0.1429</v>
      </c>
      <c r="G39" s="7">
        <v>0.1762</v>
      </c>
      <c r="H39" s="9">
        <f t="shared" si="5"/>
        <v>3.3299999999999996E-2</v>
      </c>
      <c r="I39" s="9">
        <v>0.12929999999999997</v>
      </c>
      <c r="J39" s="7">
        <v>0.17949999999999999</v>
      </c>
      <c r="K39" s="10">
        <f t="shared" si="6"/>
        <v>5.0200000000000022E-2</v>
      </c>
      <c r="L39" s="11">
        <v>22</v>
      </c>
      <c r="M39" s="7">
        <v>31</v>
      </c>
      <c r="N39" s="11">
        <v>9</v>
      </c>
      <c r="O39" s="10">
        <f t="shared" si="7"/>
        <v>0.70967741935483875</v>
      </c>
      <c r="P39" s="12">
        <v>27</v>
      </c>
      <c r="Q39" s="7">
        <v>31</v>
      </c>
      <c r="R39" s="7">
        <v>9</v>
      </c>
      <c r="S39" s="9">
        <f t="shared" si="8"/>
        <v>0.87096774193548387</v>
      </c>
      <c r="T39" s="7">
        <v>21</v>
      </c>
      <c r="U39" s="13">
        <v>2.66</v>
      </c>
      <c r="V39" s="9">
        <f t="shared" si="9"/>
        <v>0.12666666666666668</v>
      </c>
      <c r="W39" s="7">
        <v>38</v>
      </c>
    </row>
    <row r="40" spans="1:23" x14ac:dyDescent="0.3">
      <c r="A40" s="7">
        <v>15</v>
      </c>
      <c r="B40" s="7" t="s">
        <v>23</v>
      </c>
      <c r="C40" s="8">
        <v>4.2200000000000006</v>
      </c>
      <c r="D40" s="8">
        <v>4.8899999999999997</v>
      </c>
      <c r="E40" s="9">
        <v>0.14979999999999999</v>
      </c>
      <c r="F40" s="9">
        <v>0.15459999999999999</v>
      </c>
      <c r="G40" s="9">
        <v>0.2082</v>
      </c>
      <c r="H40" s="9">
        <f t="shared" si="5"/>
        <v>5.3600000000000009E-2</v>
      </c>
      <c r="I40" s="9">
        <v>0.11289999999999999</v>
      </c>
      <c r="J40" s="7">
        <v>0.16109999999999997</v>
      </c>
      <c r="K40" s="10">
        <f t="shared" si="6"/>
        <v>4.8199999999999979E-2</v>
      </c>
      <c r="L40" s="11">
        <v>20</v>
      </c>
      <c r="M40" s="7">
        <v>30</v>
      </c>
      <c r="N40" s="11">
        <v>9</v>
      </c>
      <c r="O40" s="10">
        <f t="shared" si="7"/>
        <v>0.66666666666666663</v>
      </c>
      <c r="P40" s="12">
        <v>27</v>
      </c>
      <c r="Q40" s="7">
        <v>30</v>
      </c>
      <c r="R40" s="7">
        <v>9</v>
      </c>
      <c r="S40" s="9">
        <f t="shared" si="8"/>
        <v>0.9</v>
      </c>
      <c r="T40" s="7">
        <v>8</v>
      </c>
      <c r="U40" s="13">
        <v>1.5199999999999998</v>
      </c>
      <c r="V40" s="9">
        <f t="shared" si="9"/>
        <v>0.18999999999999997</v>
      </c>
      <c r="W40" s="7">
        <v>39</v>
      </c>
    </row>
    <row r="41" spans="1:23" x14ac:dyDescent="0.3">
      <c r="A41" s="7">
        <v>15</v>
      </c>
      <c r="B41" s="7" t="s">
        <v>23</v>
      </c>
      <c r="C41" s="8">
        <v>4.7999999999999989</v>
      </c>
      <c r="D41" s="8">
        <v>5.0299999999999985</v>
      </c>
      <c r="E41" s="9">
        <v>0.12739999999999999</v>
      </c>
      <c r="F41" s="9">
        <v>0.12839999999999999</v>
      </c>
      <c r="G41" s="9">
        <v>0.158</v>
      </c>
      <c r="H41" s="9">
        <f t="shared" si="5"/>
        <v>2.9600000000000015E-2</v>
      </c>
      <c r="I41" s="9">
        <v>0.11220000000000001</v>
      </c>
      <c r="J41" s="9">
        <v>0.15609999999999996</v>
      </c>
      <c r="K41" s="10">
        <f t="shared" si="6"/>
        <v>4.3899999999999953E-2</v>
      </c>
      <c r="L41" s="11">
        <v>22</v>
      </c>
      <c r="M41" s="7">
        <v>34</v>
      </c>
      <c r="N41" s="11">
        <v>9</v>
      </c>
      <c r="O41" s="10">
        <f t="shared" si="7"/>
        <v>0.6470588235294118</v>
      </c>
      <c r="P41" s="12">
        <v>28</v>
      </c>
      <c r="Q41" s="7">
        <v>34</v>
      </c>
      <c r="R41" s="7">
        <v>10</v>
      </c>
      <c r="S41" s="9">
        <f t="shared" si="8"/>
        <v>0.82352941176470584</v>
      </c>
      <c r="T41" s="7">
        <v>18</v>
      </c>
      <c r="U41" s="13">
        <v>2.99</v>
      </c>
      <c r="V41" s="9">
        <f t="shared" si="9"/>
        <v>0.16611111111111113</v>
      </c>
      <c r="W41" s="7">
        <v>40</v>
      </c>
    </row>
    <row r="42" spans="1:23" x14ac:dyDescent="0.3">
      <c r="A42" s="7">
        <v>15</v>
      </c>
      <c r="B42" s="7" t="s">
        <v>23</v>
      </c>
      <c r="C42" s="8">
        <v>4.6400000000000006</v>
      </c>
      <c r="D42" s="8">
        <v>4.7399999999999993</v>
      </c>
      <c r="E42" s="9">
        <v>0.1358</v>
      </c>
      <c r="F42" s="9">
        <v>0.1497</v>
      </c>
      <c r="G42" s="9">
        <v>0.19520000000000001</v>
      </c>
      <c r="H42" s="9">
        <f t="shared" si="5"/>
        <v>4.5500000000000013E-2</v>
      </c>
      <c r="I42" s="9">
        <v>0.14879999999999996</v>
      </c>
      <c r="J42" s="9">
        <v>0.19769999999999999</v>
      </c>
      <c r="K42" s="10">
        <f t="shared" si="6"/>
        <v>4.8900000000000027E-2</v>
      </c>
      <c r="L42" s="11">
        <v>24</v>
      </c>
      <c r="M42" s="7">
        <v>31</v>
      </c>
      <c r="N42" s="11">
        <v>9</v>
      </c>
      <c r="O42" s="10">
        <f t="shared" si="7"/>
        <v>0.77419354838709675</v>
      </c>
      <c r="P42" s="12">
        <v>24</v>
      </c>
      <c r="Q42" s="7">
        <v>31</v>
      </c>
      <c r="R42" s="7">
        <v>9</v>
      </c>
      <c r="S42" s="9">
        <f t="shared" si="8"/>
        <v>0.77419354838709675</v>
      </c>
      <c r="T42" s="7">
        <v>12</v>
      </c>
      <c r="U42" s="13">
        <v>1.87</v>
      </c>
      <c r="V42" s="9">
        <f t="shared" si="9"/>
        <v>0.15583333333333335</v>
      </c>
      <c r="W42" s="7">
        <v>41</v>
      </c>
    </row>
    <row r="43" spans="1:23" x14ac:dyDescent="0.3">
      <c r="A43" s="7">
        <v>15</v>
      </c>
      <c r="B43" s="7" t="s">
        <v>23</v>
      </c>
      <c r="C43" s="8">
        <v>3.56</v>
      </c>
      <c r="D43" s="8">
        <v>3.4899999999999998</v>
      </c>
      <c r="E43" s="9">
        <v>0.11249999999999999</v>
      </c>
      <c r="F43" s="9">
        <v>0.1208</v>
      </c>
      <c r="G43" s="9">
        <v>0.1603</v>
      </c>
      <c r="H43" s="9">
        <f t="shared" si="5"/>
        <v>3.9499999999999993E-2</v>
      </c>
      <c r="I43" s="9">
        <v>8.4699999999999998E-2</v>
      </c>
      <c r="J43" s="9">
        <v>0.13819999999999999</v>
      </c>
      <c r="K43" s="10">
        <f t="shared" si="6"/>
        <v>5.3499999999999992E-2</v>
      </c>
      <c r="L43" s="11">
        <v>24</v>
      </c>
      <c r="M43" s="7">
        <v>30</v>
      </c>
      <c r="N43" s="11">
        <v>9</v>
      </c>
      <c r="O43" s="10">
        <f t="shared" si="7"/>
        <v>0.8</v>
      </c>
      <c r="P43" s="12">
        <v>24</v>
      </c>
      <c r="Q43" s="7">
        <v>30</v>
      </c>
      <c r="R43" s="7">
        <v>9</v>
      </c>
      <c r="S43" s="9">
        <f t="shared" si="8"/>
        <v>0.8</v>
      </c>
      <c r="T43" s="7">
        <v>15</v>
      </c>
      <c r="U43" s="13">
        <v>2.46</v>
      </c>
      <c r="V43" s="9">
        <f t="shared" si="9"/>
        <v>0.16400000000000001</v>
      </c>
      <c r="W43" s="7">
        <v>42</v>
      </c>
    </row>
    <row r="44" spans="1:23" x14ac:dyDescent="0.3">
      <c r="A44" s="7">
        <v>15</v>
      </c>
      <c r="B44" s="7" t="s">
        <v>23</v>
      </c>
      <c r="C44" s="8">
        <v>5.33</v>
      </c>
      <c r="D44" s="8">
        <v>5.56</v>
      </c>
      <c r="E44" s="9">
        <v>0.14119999999999999</v>
      </c>
      <c r="F44" s="9">
        <v>0.13840000000000002</v>
      </c>
      <c r="G44" s="9">
        <v>0.187</v>
      </c>
      <c r="H44" s="9">
        <f t="shared" si="5"/>
        <v>4.8599999999999977E-2</v>
      </c>
      <c r="I44" s="9">
        <v>0.14529999999999998</v>
      </c>
      <c r="J44" s="9">
        <v>0.17649999999999993</v>
      </c>
      <c r="K44" s="10">
        <f t="shared" si="6"/>
        <v>3.119999999999995E-2</v>
      </c>
      <c r="L44" s="11">
        <v>23</v>
      </c>
      <c r="M44" s="7">
        <v>34</v>
      </c>
      <c r="N44" s="11">
        <v>9</v>
      </c>
      <c r="O44" s="10">
        <f t="shared" si="7"/>
        <v>0.67647058823529416</v>
      </c>
      <c r="P44" s="12">
        <v>28</v>
      </c>
      <c r="Q44" s="7">
        <v>34</v>
      </c>
      <c r="R44" s="7">
        <v>10</v>
      </c>
      <c r="S44" s="9">
        <f t="shared" si="8"/>
        <v>0.82352941176470584</v>
      </c>
      <c r="T44" s="7">
        <v>12</v>
      </c>
      <c r="U44" s="13">
        <v>1.99</v>
      </c>
      <c r="V44" s="9">
        <f t="shared" si="9"/>
        <v>0.16583333333333333</v>
      </c>
      <c r="W44" s="7">
        <v>43</v>
      </c>
    </row>
    <row r="45" spans="1:23" x14ac:dyDescent="0.3">
      <c r="A45" s="7">
        <v>15</v>
      </c>
      <c r="B45" s="7" t="s">
        <v>23</v>
      </c>
      <c r="C45" s="8">
        <v>4.8199999999999994</v>
      </c>
      <c r="D45" s="8">
        <v>4.419999999999999</v>
      </c>
      <c r="E45" s="9">
        <v>0.1169</v>
      </c>
      <c r="F45" s="9">
        <v>0.1234</v>
      </c>
      <c r="G45" s="9">
        <v>0.15279999999999999</v>
      </c>
      <c r="H45" s="9">
        <f t="shared" si="5"/>
        <v>2.9399999999999996E-2</v>
      </c>
      <c r="I45" s="9">
        <v>0.1376</v>
      </c>
      <c r="J45" s="9">
        <v>0.1769</v>
      </c>
      <c r="K45" s="10">
        <f t="shared" si="6"/>
        <v>3.9300000000000002E-2</v>
      </c>
      <c r="L45" s="11">
        <v>21</v>
      </c>
      <c r="M45" s="7">
        <v>30</v>
      </c>
      <c r="N45" s="11">
        <v>8</v>
      </c>
      <c r="O45" s="10">
        <f t="shared" si="7"/>
        <v>0.7</v>
      </c>
      <c r="P45" s="12">
        <v>26</v>
      </c>
      <c r="Q45" s="7">
        <v>30</v>
      </c>
      <c r="R45" s="7">
        <v>9</v>
      </c>
      <c r="S45" s="9">
        <f t="shared" si="8"/>
        <v>0.8666666666666667</v>
      </c>
      <c r="T45" s="7">
        <v>19</v>
      </c>
      <c r="U45" s="13">
        <v>3.15</v>
      </c>
      <c r="V45" s="9">
        <f t="shared" si="9"/>
        <v>0.16578947368421051</v>
      </c>
      <c r="W45" s="7">
        <v>44</v>
      </c>
    </row>
    <row r="46" spans="1:23" x14ac:dyDescent="0.3">
      <c r="A46" s="7">
        <v>15</v>
      </c>
      <c r="B46" s="7" t="s">
        <v>23</v>
      </c>
      <c r="C46" s="8">
        <v>4.6000000000000005</v>
      </c>
      <c r="D46" s="8">
        <v>3.600000000000001</v>
      </c>
      <c r="E46" s="9">
        <v>0.15539999999999998</v>
      </c>
      <c r="F46" s="9">
        <v>0.15689999999999998</v>
      </c>
      <c r="G46" s="9">
        <v>0.19939999999999999</v>
      </c>
      <c r="H46" s="9">
        <f t="shared" si="5"/>
        <v>4.250000000000001E-2</v>
      </c>
      <c r="I46" s="9">
        <v>0.14229999999999998</v>
      </c>
      <c r="J46" s="9">
        <v>0.17469999999999997</v>
      </c>
      <c r="K46" s="10">
        <f t="shared" si="6"/>
        <v>3.2399999999999984E-2</v>
      </c>
      <c r="L46" s="11">
        <v>17</v>
      </c>
      <c r="M46" s="7">
        <v>30</v>
      </c>
      <c r="N46" s="11">
        <v>8</v>
      </c>
      <c r="O46" s="10">
        <f t="shared" si="7"/>
        <v>0.56666666666666665</v>
      </c>
      <c r="P46" s="12">
        <v>27</v>
      </c>
      <c r="Q46" s="7">
        <v>30</v>
      </c>
      <c r="R46" s="7">
        <v>9</v>
      </c>
      <c r="S46" s="9">
        <f t="shared" si="8"/>
        <v>0.9</v>
      </c>
      <c r="T46" s="7">
        <v>19</v>
      </c>
      <c r="U46" s="13">
        <v>2.73</v>
      </c>
      <c r="V46" s="9">
        <f t="shared" si="9"/>
        <v>0.14368421052631578</v>
      </c>
      <c r="W46" s="7">
        <v>45</v>
      </c>
    </row>
    <row r="47" spans="1:23" x14ac:dyDescent="0.3">
      <c r="A47" s="7">
        <v>15</v>
      </c>
      <c r="B47" s="7" t="s">
        <v>23</v>
      </c>
      <c r="C47" s="8">
        <v>4.41</v>
      </c>
      <c r="D47" s="8">
        <v>4.7899999999999991</v>
      </c>
      <c r="E47" s="9">
        <v>9.2499999999999999E-2</v>
      </c>
      <c r="F47" s="9">
        <v>0.1043</v>
      </c>
      <c r="G47" s="9">
        <v>0.13489999999999999</v>
      </c>
      <c r="H47" s="9">
        <f t="shared" si="5"/>
        <v>3.0599999999999988E-2</v>
      </c>
      <c r="I47" s="9">
        <v>0.12089999999999998</v>
      </c>
      <c r="J47" s="9">
        <v>0.15909999999999999</v>
      </c>
      <c r="K47" s="10">
        <f t="shared" si="6"/>
        <v>3.8200000000000012E-2</v>
      </c>
      <c r="L47" s="11">
        <v>21</v>
      </c>
      <c r="M47" s="7">
        <v>35</v>
      </c>
      <c r="N47" s="11">
        <v>10</v>
      </c>
      <c r="O47" s="10">
        <f t="shared" si="7"/>
        <v>0.6</v>
      </c>
      <c r="P47" s="12">
        <v>28</v>
      </c>
      <c r="Q47" s="7">
        <v>35</v>
      </c>
      <c r="R47" s="7">
        <v>11</v>
      </c>
      <c r="S47" s="9">
        <f t="shared" si="8"/>
        <v>0.8</v>
      </c>
      <c r="T47" s="7">
        <v>23</v>
      </c>
      <c r="U47" s="13">
        <v>3.2199999999999998</v>
      </c>
      <c r="V47" s="9">
        <f t="shared" si="9"/>
        <v>0.13999999999999999</v>
      </c>
      <c r="W47" s="7">
        <v>46</v>
      </c>
    </row>
    <row r="48" spans="1:23" x14ac:dyDescent="0.3">
      <c r="A48" s="7">
        <v>15</v>
      </c>
      <c r="B48" s="7" t="s">
        <v>23</v>
      </c>
      <c r="C48" s="8">
        <v>5.63</v>
      </c>
      <c r="D48" s="8">
        <v>4.4999999999999982</v>
      </c>
      <c r="E48" s="9">
        <v>0.1195</v>
      </c>
      <c r="F48" s="9">
        <v>0.1196</v>
      </c>
      <c r="G48" s="9">
        <v>0.17190000000000003</v>
      </c>
      <c r="H48" s="9">
        <f t="shared" si="5"/>
        <v>5.2300000000000027E-2</v>
      </c>
      <c r="I48" s="9">
        <v>0.11339999999999997</v>
      </c>
      <c r="J48" s="9">
        <v>0.1638</v>
      </c>
      <c r="K48" s="10">
        <f t="shared" si="6"/>
        <v>5.0400000000000028E-2</v>
      </c>
      <c r="L48" s="11">
        <v>25</v>
      </c>
      <c r="M48" s="7">
        <v>33</v>
      </c>
      <c r="N48" s="11">
        <v>9</v>
      </c>
      <c r="O48" s="10">
        <f t="shared" si="7"/>
        <v>0.75757575757575757</v>
      </c>
      <c r="P48" s="12">
        <v>26</v>
      </c>
      <c r="Q48" s="7">
        <v>33</v>
      </c>
      <c r="R48" s="7">
        <v>10</v>
      </c>
      <c r="S48" s="9">
        <f t="shared" si="8"/>
        <v>0.78787878787878785</v>
      </c>
      <c r="T48" s="7">
        <v>13</v>
      </c>
      <c r="U48" s="13">
        <v>1.76</v>
      </c>
      <c r="V48" s="9">
        <f t="shared" si="9"/>
        <v>0.13538461538461538</v>
      </c>
      <c r="W48" s="7">
        <v>47</v>
      </c>
    </row>
    <row r="49" spans="1:23" x14ac:dyDescent="0.3">
      <c r="A49" s="7">
        <v>15</v>
      </c>
      <c r="B49" s="7" t="s">
        <v>23</v>
      </c>
      <c r="C49" s="8">
        <v>4.83</v>
      </c>
      <c r="D49" s="8">
        <v>4.6399999999999997</v>
      </c>
      <c r="E49" s="9">
        <v>0.1447</v>
      </c>
      <c r="F49" s="9">
        <v>0.15590000000000001</v>
      </c>
      <c r="G49" s="9">
        <v>0.18359999999999999</v>
      </c>
      <c r="H49" s="9">
        <f t="shared" si="5"/>
        <v>2.7699999999999975E-2</v>
      </c>
      <c r="I49" s="9">
        <v>0.11869999999999997</v>
      </c>
      <c r="J49" s="9">
        <v>0.157</v>
      </c>
      <c r="K49" s="10">
        <f t="shared" si="6"/>
        <v>3.8300000000000028E-2</v>
      </c>
      <c r="L49" s="11">
        <v>21</v>
      </c>
      <c r="M49" s="7">
        <v>29</v>
      </c>
      <c r="N49" s="11">
        <v>8</v>
      </c>
      <c r="O49" s="10">
        <f t="shared" si="7"/>
        <v>0.72413793103448276</v>
      </c>
      <c r="P49" s="12">
        <v>25</v>
      </c>
      <c r="Q49" s="7">
        <v>29</v>
      </c>
      <c r="R49" s="7">
        <v>9</v>
      </c>
      <c r="S49" s="9">
        <f t="shared" si="8"/>
        <v>0.86206896551724133</v>
      </c>
      <c r="T49" s="7">
        <v>21</v>
      </c>
      <c r="U49" s="13">
        <v>2.3199999999999998</v>
      </c>
      <c r="V49" s="9">
        <f t="shared" si="9"/>
        <v>0.11047619047619046</v>
      </c>
      <c r="W49" s="7">
        <v>48</v>
      </c>
    </row>
    <row r="50" spans="1:23" x14ac:dyDescent="0.3">
      <c r="A50" s="7">
        <v>15</v>
      </c>
      <c r="B50" s="7" t="s">
        <v>23</v>
      </c>
      <c r="C50" s="8">
        <v>4.3</v>
      </c>
      <c r="D50" s="8">
        <v>4.839999999999999</v>
      </c>
      <c r="E50" s="9">
        <v>0.14679999999999999</v>
      </c>
      <c r="F50" s="9">
        <v>0.13969999999999999</v>
      </c>
      <c r="G50" s="9">
        <v>0.18640000000000001</v>
      </c>
      <c r="H50" s="9">
        <f t="shared" si="5"/>
        <v>4.6700000000000019E-2</v>
      </c>
      <c r="I50" s="9">
        <v>0.1633</v>
      </c>
      <c r="J50" s="9">
        <v>0.1961</v>
      </c>
      <c r="K50" s="10">
        <f t="shared" si="6"/>
        <v>3.2799999999999996E-2</v>
      </c>
      <c r="L50" s="11">
        <v>23</v>
      </c>
      <c r="M50" s="7">
        <v>33</v>
      </c>
      <c r="N50" s="11">
        <v>9</v>
      </c>
      <c r="O50" s="10">
        <f t="shared" si="7"/>
        <v>0.69696969696969702</v>
      </c>
      <c r="P50" s="12">
        <v>30</v>
      </c>
      <c r="Q50" s="7">
        <v>33</v>
      </c>
      <c r="R50" s="7">
        <v>10</v>
      </c>
      <c r="S50" s="9">
        <f t="shared" si="8"/>
        <v>0.90909090909090906</v>
      </c>
      <c r="T50" s="7">
        <v>15</v>
      </c>
      <c r="U50" s="13">
        <v>2.06</v>
      </c>
      <c r="V50" s="9">
        <f t="shared" si="9"/>
        <v>0.13733333333333334</v>
      </c>
      <c r="W50" s="7">
        <v>49</v>
      </c>
    </row>
    <row r="51" spans="1:23" x14ac:dyDescent="0.3">
      <c r="A51" s="7">
        <v>15</v>
      </c>
      <c r="B51" s="7" t="s">
        <v>23</v>
      </c>
      <c r="C51" s="8">
        <v>4.6500000000000004</v>
      </c>
      <c r="D51" s="8">
        <v>5.1899999999999986</v>
      </c>
      <c r="E51" s="9">
        <v>0.12579999999999997</v>
      </c>
      <c r="F51" s="9">
        <v>0.13450000000000001</v>
      </c>
      <c r="G51" s="9">
        <v>0.17369999999999999</v>
      </c>
      <c r="H51" s="9">
        <f t="shared" si="5"/>
        <v>3.9199999999999985E-2</v>
      </c>
      <c r="I51" s="9">
        <v>0.11729999999999999</v>
      </c>
      <c r="J51" s="9">
        <v>0.15499999999999997</v>
      </c>
      <c r="K51" s="10">
        <f t="shared" si="6"/>
        <v>3.7699999999999984E-2</v>
      </c>
      <c r="L51" s="11">
        <v>19</v>
      </c>
      <c r="M51" s="7">
        <v>33</v>
      </c>
      <c r="N51" s="11">
        <v>7</v>
      </c>
      <c r="O51" s="10">
        <f t="shared" si="7"/>
        <v>0.5757575757575758</v>
      </c>
      <c r="P51" s="12">
        <v>32</v>
      </c>
      <c r="Q51" s="7">
        <v>33</v>
      </c>
      <c r="R51" s="7">
        <v>11</v>
      </c>
      <c r="S51" s="9">
        <f t="shared" si="8"/>
        <v>0.96969696969696972</v>
      </c>
      <c r="T51" s="7">
        <v>21</v>
      </c>
      <c r="U51" s="13">
        <v>2.3199999999999998</v>
      </c>
      <c r="V51" s="9">
        <f t="shared" si="9"/>
        <v>0.11047619047619046</v>
      </c>
      <c r="W51" s="7">
        <v>50</v>
      </c>
    </row>
    <row r="52" spans="1:23" x14ac:dyDescent="0.3">
      <c r="A52" s="7">
        <v>15</v>
      </c>
      <c r="B52" s="7" t="s">
        <v>23</v>
      </c>
      <c r="C52" s="8">
        <v>4.3699999999999992</v>
      </c>
      <c r="D52" s="8">
        <v>4.3999999999999995</v>
      </c>
      <c r="E52" s="9">
        <v>0.15299999999999997</v>
      </c>
      <c r="F52" s="9">
        <v>0.1338</v>
      </c>
      <c r="G52" s="9">
        <v>0.18759999999999999</v>
      </c>
      <c r="H52" s="9">
        <f t="shared" si="5"/>
        <v>5.3799999999999987E-2</v>
      </c>
      <c r="I52" s="10">
        <v>0.121</v>
      </c>
      <c r="J52" s="10">
        <v>0.14229999999999995</v>
      </c>
      <c r="K52" s="10">
        <f t="shared" si="6"/>
        <v>2.1299999999999958E-2</v>
      </c>
      <c r="L52" s="11">
        <v>23</v>
      </c>
      <c r="M52" s="7">
        <v>34</v>
      </c>
      <c r="N52" s="11">
        <v>10</v>
      </c>
      <c r="O52" s="10">
        <f t="shared" si="7"/>
        <v>0.67647058823529416</v>
      </c>
      <c r="P52" s="12">
        <v>27</v>
      </c>
      <c r="Q52" s="7">
        <v>34</v>
      </c>
      <c r="R52" s="7">
        <v>10</v>
      </c>
      <c r="S52" s="9">
        <f t="shared" si="8"/>
        <v>0.79411764705882348</v>
      </c>
      <c r="T52" s="7">
        <v>15</v>
      </c>
      <c r="U52" s="13">
        <v>1.69</v>
      </c>
      <c r="V52" s="9">
        <f t="shared" si="9"/>
        <v>0.11266666666666666</v>
      </c>
      <c r="W52" s="7">
        <v>51</v>
      </c>
    </row>
    <row r="53" spans="1:23" x14ac:dyDescent="0.3">
      <c r="A53" s="7">
        <v>15</v>
      </c>
      <c r="B53" s="7" t="s">
        <v>23</v>
      </c>
      <c r="C53" s="8">
        <v>4.29</v>
      </c>
      <c r="D53" s="8">
        <v>3.4200000000000008</v>
      </c>
      <c r="E53" s="9">
        <v>0.12509999999999999</v>
      </c>
      <c r="F53" s="9">
        <v>0.12620000000000001</v>
      </c>
      <c r="G53" s="9">
        <v>0.15169999999999997</v>
      </c>
      <c r="H53" s="9">
        <f t="shared" si="5"/>
        <v>2.5499999999999967E-2</v>
      </c>
      <c r="I53" s="9">
        <v>0.10699999999999998</v>
      </c>
      <c r="J53" s="10">
        <v>0.15619999999999995</v>
      </c>
      <c r="K53" s="10">
        <f t="shared" si="6"/>
        <v>4.9199999999999966E-2</v>
      </c>
      <c r="L53" s="11">
        <v>25</v>
      </c>
      <c r="M53" s="7">
        <v>33</v>
      </c>
      <c r="N53" s="11">
        <v>9</v>
      </c>
      <c r="O53" s="10">
        <f t="shared" si="7"/>
        <v>0.75757575757575757</v>
      </c>
      <c r="P53" s="12">
        <v>28</v>
      </c>
      <c r="Q53" s="7">
        <v>33</v>
      </c>
      <c r="R53" s="7">
        <v>10</v>
      </c>
      <c r="S53" s="9">
        <f t="shared" si="8"/>
        <v>0.84848484848484851</v>
      </c>
      <c r="T53" s="7">
        <v>23</v>
      </c>
      <c r="U53" s="13">
        <v>3.4</v>
      </c>
      <c r="V53" s="9">
        <f t="shared" si="9"/>
        <v>0.14782608695652175</v>
      </c>
      <c r="W53" s="7">
        <v>52</v>
      </c>
    </row>
    <row r="54" spans="1:23" x14ac:dyDescent="0.3">
      <c r="A54" s="7">
        <v>15</v>
      </c>
      <c r="B54" s="7" t="s">
        <v>23</v>
      </c>
      <c r="C54" s="8">
        <v>3.6999999999999997</v>
      </c>
      <c r="D54" s="8">
        <v>5.3899999999999988</v>
      </c>
      <c r="E54" s="9">
        <v>0.1268</v>
      </c>
      <c r="F54" s="10">
        <v>0.12970000000000001</v>
      </c>
      <c r="G54" s="10">
        <v>0.18300000000000002</v>
      </c>
      <c r="H54" s="9">
        <f t="shared" si="5"/>
        <v>5.3300000000000014E-2</v>
      </c>
      <c r="I54" s="10">
        <v>0.15619999999999995</v>
      </c>
      <c r="J54" s="10">
        <v>0.19849999999999998</v>
      </c>
      <c r="K54" s="10">
        <f t="shared" si="6"/>
        <v>4.2300000000000032E-2</v>
      </c>
      <c r="L54" s="11">
        <v>20</v>
      </c>
      <c r="M54" s="7">
        <v>31</v>
      </c>
      <c r="N54" s="11">
        <v>9</v>
      </c>
      <c r="O54" s="10">
        <f t="shared" si="7"/>
        <v>0.64516129032258063</v>
      </c>
      <c r="P54" s="12">
        <v>27</v>
      </c>
      <c r="Q54" s="7">
        <v>31</v>
      </c>
      <c r="R54" s="7">
        <v>9</v>
      </c>
      <c r="S54" s="9">
        <f t="shared" si="8"/>
        <v>0.87096774193548387</v>
      </c>
      <c r="T54" s="7">
        <v>8</v>
      </c>
      <c r="U54" s="13">
        <v>1.08</v>
      </c>
      <c r="V54" s="9">
        <f t="shared" si="9"/>
        <v>0.13500000000000001</v>
      </c>
      <c r="W54" s="7">
        <v>53</v>
      </c>
    </row>
    <row r="55" spans="1:23" x14ac:dyDescent="0.3">
      <c r="A55" s="7">
        <v>8</v>
      </c>
      <c r="B55" s="7" t="s">
        <v>24</v>
      </c>
      <c r="C55" s="8">
        <v>4.6099999999999994</v>
      </c>
      <c r="D55" s="8">
        <v>4.7499999999999982</v>
      </c>
      <c r="E55" s="9">
        <v>0.12909999999999999</v>
      </c>
      <c r="F55" s="9">
        <v>0.13739999999999999</v>
      </c>
      <c r="G55" s="9">
        <v>0.1512</v>
      </c>
      <c r="H55" s="9">
        <f t="shared" si="5"/>
        <v>1.3800000000000007E-2</v>
      </c>
      <c r="I55" s="9">
        <v>0.1656</v>
      </c>
      <c r="J55" s="9">
        <v>0.18469999999999998</v>
      </c>
      <c r="K55" s="10">
        <f t="shared" si="6"/>
        <v>1.9099999999999978E-2</v>
      </c>
      <c r="L55" s="12">
        <v>17</v>
      </c>
      <c r="M55" s="7">
        <v>27</v>
      </c>
      <c r="N55" s="11">
        <v>6</v>
      </c>
      <c r="O55" s="10">
        <f t="shared" si="7"/>
        <v>0.62962962962962965</v>
      </c>
      <c r="P55" s="12">
        <v>20</v>
      </c>
      <c r="Q55" s="7">
        <v>27</v>
      </c>
      <c r="R55" s="7">
        <v>9</v>
      </c>
      <c r="S55" s="9">
        <f t="shared" si="8"/>
        <v>0.7407407407407407</v>
      </c>
      <c r="T55" s="7">
        <v>12</v>
      </c>
      <c r="U55" s="13">
        <v>1.56</v>
      </c>
      <c r="V55" s="9">
        <f t="shared" si="9"/>
        <v>0.13</v>
      </c>
      <c r="W55" s="7">
        <v>54</v>
      </c>
    </row>
    <row r="56" spans="1:23" x14ac:dyDescent="0.3">
      <c r="A56" s="7">
        <v>8</v>
      </c>
      <c r="B56" s="7" t="s">
        <v>24</v>
      </c>
      <c r="C56" s="8">
        <v>5.08</v>
      </c>
      <c r="D56" s="8">
        <v>5.13</v>
      </c>
      <c r="E56" s="9">
        <v>0.12529999999999999</v>
      </c>
      <c r="F56" s="9">
        <v>0.14910000000000001</v>
      </c>
      <c r="G56" s="9">
        <v>0.1578</v>
      </c>
      <c r="H56" s="9">
        <f t="shared" si="5"/>
        <v>8.6999999999999855E-3</v>
      </c>
      <c r="I56" s="9">
        <v>0.13269999999999998</v>
      </c>
      <c r="J56" s="9">
        <v>0.1663</v>
      </c>
      <c r="K56" s="10">
        <f t="shared" si="6"/>
        <v>3.3600000000000019E-2</v>
      </c>
      <c r="L56" s="12">
        <v>19</v>
      </c>
      <c r="M56" s="7">
        <v>34</v>
      </c>
      <c r="N56" s="11">
        <v>7</v>
      </c>
      <c r="O56" s="10">
        <f t="shared" si="7"/>
        <v>0.55882352941176472</v>
      </c>
      <c r="P56" s="12">
        <v>18</v>
      </c>
      <c r="Q56" s="7">
        <v>34</v>
      </c>
      <c r="R56" s="7">
        <v>10</v>
      </c>
      <c r="S56" s="9">
        <f t="shared" si="8"/>
        <v>0.52941176470588236</v>
      </c>
      <c r="T56" s="7">
        <v>8</v>
      </c>
      <c r="U56" s="13">
        <v>1.18</v>
      </c>
      <c r="V56" s="9">
        <f t="shared" si="9"/>
        <v>0.14749999999999999</v>
      </c>
      <c r="W56" s="7">
        <v>55</v>
      </c>
    </row>
    <row r="57" spans="1:23" x14ac:dyDescent="0.3">
      <c r="A57" s="7">
        <v>8</v>
      </c>
      <c r="B57" s="7" t="s">
        <v>24</v>
      </c>
      <c r="C57" s="8">
        <v>4.82</v>
      </c>
      <c r="D57" s="8">
        <v>5.2499999999999991</v>
      </c>
      <c r="E57" s="9">
        <v>0.1283</v>
      </c>
      <c r="F57" s="9">
        <v>0.1507</v>
      </c>
      <c r="G57" s="9">
        <v>0.15869999999999998</v>
      </c>
      <c r="H57" s="9">
        <f t="shared" si="5"/>
        <v>7.9999999999999793E-3</v>
      </c>
      <c r="I57" s="9">
        <v>0.16069999999999998</v>
      </c>
      <c r="J57" s="9">
        <v>0.18139999999999995</v>
      </c>
      <c r="K57" s="10">
        <f t="shared" si="6"/>
        <v>2.0699999999999968E-2</v>
      </c>
      <c r="L57" s="12">
        <v>16</v>
      </c>
      <c r="M57" s="7">
        <v>26</v>
      </c>
      <c r="N57" s="11">
        <v>6</v>
      </c>
      <c r="O57" s="10">
        <f t="shared" si="7"/>
        <v>0.61538461538461542</v>
      </c>
      <c r="P57" s="12">
        <v>22</v>
      </c>
      <c r="Q57" s="7">
        <v>26</v>
      </c>
      <c r="R57" s="7">
        <v>8</v>
      </c>
      <c r="S57" s="9">
        <f t="shared" si="8"/>
        <v>0.84615384615384615</v>
      </c>
      <c r="T57" s="7">
        <v>13</v>
      </c>
      <c r="U57" s="13">
        <v>1.47</v>
      </c>
      <c r="V57" s="9">
        <f t="shared" si="9"/>
        <v>0.11307692307692307</v>
      </c>
      <c r="W57" s="7">
        <v>56</v>
      </c>
    </row>
    <row r="58" spans="1:23" x14ac:dyDescent="0.3">
      <c r="A58" s="7">
        <v>8</v>
      </c>
      <c r="B58" s="7" t="s">
        <v>24</v>
      </c>
      <c r="C58" s="8">
        <v>5.0199999999999996</v>
      </c>
      <c r="D58" s="8">
        <v>5.089999999999999</v>
      </c>
      <c r="E58" s="9">
        <v>0.11119999999999999</v>
      </c>
      <c r="F58" s="9">
        <v>0.1411</v>
      </c>
      <c r="G58" s="9">
        <v>0.16769999999999999</v>
      </c>
      <c r="H58" s="9">
        <f t="shared" si="5"/>
        <v>2.6599999999999985E-2</v>
      </c>
      <c r="I58" s="10">
        <v>0.11659999999999998</v>
      </c>
      <c r="J58" s="9">
        <v>0.14249999999999999</v>
      </c>
      <c r="K58" s="10">
        <f t="shared" si="6"/>
        <v>2.5900000000000006E-2</v>
      </c>
      <c r="L58" s="12">
        <v>18</v>
      </c>
      <c r="M58" s="7">
        <v>34</v>
      </c>
      <c r="N58" s="11">
        <v>6</v>
      </c>
      <c r="O58" s="10">
        <f t="shared" si="7"/>
        <v>0.52941176470588236</v>
      </c>
      <c r="P58" s="12">
        <v>19</v>
      </c>
      <c r="Q58" s="7">
        <v>34</v>
      </c>
      <c r="R58" s="7">
        <v>10</v>
      </c>
      <c r="S58" s="9">
        <f t="shared" si="8"/>
        <v>0.55882352941176472</v>
      </c>
      <c r="T58" s="7">
        <v>7</v>
      </c>
      <c r="U58" s="13">
        <v>0.99</v>
      </c>
      <c r="V58" s="9">
        <f t="shared" si="9"/>
        <v>0.14142857142857143</v>
      </c>
      <c r="W58" s="7">
        <v>57</v>
      </c>
    </row>
    <row r="59" spans="1:23" x14ac:dyDescent="0.3">
      <c r="A59" s="7">
        <v>8</v>
      </c>
      <c r="B59" s="7" t="s">
        <v>24</v>
      </c>
      <c r="C59" s="8">
        <v>4.45</v>
      </c>
      <c r="D59" s="8">
        <v>4.5099999999999989</v>
      </c>
      <c r="E59" s="9">
        <v>0.1285</v>
      </c>
      <c r="F59" s="9">
        <v>0.14230000000000001</v>
      </c>
      <c r="G59" s="9">
        <v>0.15340000000000001</v>
      </c>
      <c r="H59" s="9">
        <f t="shared" si="5"/>
        <v>1.1099999999999999E-2</v>
      </c>
      <c r="I59" s="10">
        <v>0.1363</v>
      </c>
      <c r="J59" s="9">
        <v>0.15809999999999999</v>
      </c>
      <c r="K59" s="10">
        <f t="shared" si="6"/>
        <v>2.1799999999999986E-2</v>
      </c>
      <c r="L59" s="12">
        <v>19</v>
      </c>
      <c r="M59" s="7">
        <v>29</v>
      </c>
      <c r="N59" s="11">
        <v>7</v>
      </c>
      <c r="O59" s="10">
        <f t="shared" si="7"/>
        <v>0.65517241379310343</v>
      </c>
      <c r="P59" s="12">
        <v>19</v>
      </c>
      <c r="Q59" s="7">
        <v>29</v>
      </c>
      <c r="R59" s="7">
        <v>9</v>
      </c>
      <c r="S59" s="9">
        <f t="shared" si="8"/>
        <v>0.65517241379310343</v>
      </c>
      <c r="T59" s="7">
        <v>12</v>
      </c>
      <c r="U59" s="13">
        <v>1.65</v>
      </c>
      <c r="V59" s="9">
        <f t="shared" si="9"/>
        <v>0.13749999999999998</v>
      </c>
      <c r="W59" s="7">
        <v>58</v>
      </c>
    </row>
    <row r="60" spans="1:23" x14ac:dyDescent="0.3">
      <c r="A60" s="7">
        <v>8</v>
      </c>
      <c r="B60" s="7" t="s">
        <v>24</v>
      </c>
      <c r="C60" s="8">
        <v>3.9099999999999997</v>
      </c>
      <c r="D60" s="8">
        <v>4.0100000000000007</v>
      </c>
      <c r="E60" s="9">
        <v>0.1004</v>
      </c>
      <c r="F60" s="9">
        <v>0.13780000000000001</v>
      </c>
      <c r="G60" s="9">
        <v>0.1522</v>
      </c>
      <c r="H60" s="9">
        <f t="shared" si="5"/>
        <v>1.4399999999999996E-2</v>
      </c>
      <c r="I60" s="9">
        <v>0.15729999999999997</v>
      </c>
      <c r="J60" s="9">
        <v>0.17229999999999995</v>
      </c>
      <c r="K60" s="10">
        <f t="shared" si="6"/>
        <v>1.4999999999999986E-2</v>
      </c>
      <c r="L60" s="12">
        <v>18</v>
      </c>
      <c r="M60" s="7">
        <v>31</v>
      </c>
      <c r="N60" s="11">
        <v>6</v>
      </c>
      <c r="O60" s="10">
        <f t="shared" si="7"/>
        <v>0.58064516129032262</v>
      </c>
      <c r="P60" s="12">
        <v>19</v>
      </c>
      <c r="Q60" s="7">
        <v>31</v>
      </c>
      <c r="R60" s="7">
        <v>9</v>
      </c>
      <c r="S60" s="9">
        <f t="shared" si="8"/>
        <v>0.61290322580645162</v>
      </c>
      <c r="T60" s="7">
        <v>8</v>
      </c>
      <c r="U60" s="13">
        <v>1.19</v>
      </c>
      <c r="V60" s="9">
        <f t="shared" si="9"/>
        <v>0.14874999999999999</v>
      </c>
      <c r="W60" s="7">
        <v>59</v>
      </c>
    </row>
    <row r="61" spans="1:23" x14ac:dyDescent="0.3">
      <c r="A61" s="7">
        <v>8</v>
      </c>
      <c r="B61" s="7" t="s">
        <v>24</v>
      </c>
      <c r="C61" s="8">
        <v>5.16</v>
      </c>
      <c r="D61" s="8">
        <v>4.9099999999999993</v>
      </c>
      <c r="E61" s="9">
        <v>0.14570000000000002</v>
      </c>
      <c r="F61" s="9">
        <v>0.15040000000000001</v>
      </c>
      <c r="G61" s="9">
        <v>0.16059999999999999</v>
      </c>
      <c r="H61" s="9">
        <f t="shared" si="5"/>
        <v>1.0199999999999987E-2</v>
      </c>
      <c r="I61" s="10">
        <v>0.12789999999999996</v>
      </c>
      <c r="J61" s="9">
        <v>0.16600000000000001</v>
      </c>
      <c r="K61" s="10">
        <f t="shared" si="6"/>
        <v>3.810000000000005E-2</v>
      </c>
      <c r="L61" s="12">
        <v>18</v>
      </c>
      <c r="M61" s="7">
        <v>31</v>
      </c>
      <c r="N61" s="11">
        <v>7</v>
      </c>
      <c r="O61" s="10">
        <f t="shared" si="7"/>
        <v>0.58064516129032262</v>
      </c>
      <c r="P61" s="12">
        <v>17</v>
      </c>
      <c r="Q61" s="7">
        <v>31</v>
      </c>
      <c r="R61" s="7">
        <v>9</v>
      </c>
      <c r="S61" s="9">
        <f t="shared" si="8"/>
        <v>0.54838709677419351</v>
      </c>
      <c r="T61" s="7">
        <v>13</v>
      </c>
      <c r="U61" s="13">
        <v>1.66</v>
      </c>
      <c r="V61" s="9">
        <f t="shared" si="9"/>
        <v>0.12769230769230769</v>
      </c>
      <c r="W61" s="7">
        <v>60</v>
      </c>
    </row>
    <row r="62" spans="1:23" x14ac:dyDescent="0.3">
      <c r="A62" s="7">
        <v>8</v>
      </c>
      <c r="B62" s="7" t="s">
        <v>24</v>
      </c>
      <c r="C62" s="8">
        <v>4.76</v>
      </c>
      <c r="D62" s="8">
        <v>4.8099999999999996</v>
      </c>
      <c r="E62" s="9">
        <v>9.8600000000000007E-2</v>
      </c>
      <c r="F62" s="9">
        <v>0.13900000000000001</v>
      </c>
      <c r="G62" s="9">
        <v>0.15890000000000001</v>
      </c>
      <c r="H62" s="9">
        <f t="shared" si="5"/>
        <v>1.9900000000000001E-2</v>
      </c>
      <c r="I62" s="10">
        <v>0.12609999999999999</v>
      </c>
      <c r="J62" s="9">
        <v>0.15809999999999999</v>
      </c>
      <c r="K62" s="10">
        <f t="shared" si="6"/>
        <v>3.2000000000000001E-2</v>
      </c>
      <c r="L62" s="12">
        <v>13</v>
      </c>
      <c r="M62" s="7">
        <v>35</v>
      </c>
      <c r="N62" s="11">
        <v>5</v>
      </c>
      <c r="O62" s="10">
        <f t="shared" si="7"/>
        <v>0.37142857142857144</v>
      </c>
      <c r="P62" s="12">
        <v>23</v>
      </c>
      <c r="Q62" s="7">
        <v>35</v>
      </c>
      <c r="R62" s="7">
        <v>11</v>
      </c>
      <c r="S62" s="9">
        <f t="shared" si="8"/>
        <v>0.65714285714285714</v>
      </c>
      <c r="T62" s="7">
        <v>6</v>
      </c>
      <c r="U62" s="13">
        <v>0.84000000000000008</v>
      </c>
      <c r="V62" s="9">
        <f t="shared" si="9"/>
        <v>0.14000000000000001</v>
      </c>
      <c r="W62" s="7">
        <v>61</v>
      </c>
    </row>
    <row r="63" spans="1:23" x14ac:dyDescent="0.3">
      <c r="A63" s="7">
        <v>8</v>
      </c>
      <c r="B63" s="7" t="s">
        <v>24</v>
      </c>
      <c r="C63" s="8">
        <v>4.71</v>
      </c>
      <c r="D63" s="8">
        <v>4.8199999999999985</v>
      </c>
      <c r="E63" s="9">
        <v>0.11849999999999999</v>
      </c>
      <c r="F63" s="9">
        <v>0.13930000000000001</v>
      </c>
      <c r="G63" s="9">
        <v>0.1694</v>
      </c>
      <c r="H63" s="9">
        <f t="shared" si="5"/>
        <v>3.0099999999999988E-2</v>
      </c>
      <c r="I63" s="10">
        <v>0.11709999999999998</v>
      </c>
      <c r="J63" s="9">
        <v>0.13919999999999999</v>
      </c>
      <c r="K63" s="10">
        <f t="shared" si="6"/>
        <v>2.2100000000000009E-2</v>
      </c>
      <c r="L63" s="12">
        <v>18</v>
      </c>
      <c r="M63" s="7">
        <v>32</v>
      </c>
      <c r="N63" s="11">
        <v>6</v>
      </c>
      <c r="O63" s="10">
        <f t="shared" si="7"/>
        <v>0.5625</v>
      </c>
      <c r="P63" s="12">
        <v>21</v>
      </c>
      <c r="Q63" s="7">
        <v>32</v>
      </c>
      <c r="R63" s="7">
        <v>10</v>
      </c>
      <c r="S63" s="9">
        <f t="shared" si="8"/>
        <v>0.65625</v>
      </c>
      <c r="T63" s="7">
        <v>12</v>
      </c>
      <c r="U63" s="13">
        <v>1.4</v>
      </c>
      <c r="V63" s="9">
        <f t="shared" si="9"/>
        <v>0.11666666666666665</v>
      </c>
      <c r="W63" s="7">
        <v>62</v>
      </c>
    </row>
    <row r="64" spans="1:23" x14ac:dyDescent="0.3">
      <c r="A64" s="7">
        <v>8</v>
      </c>
      <c r="B64" s="7" t="s">
        <v>24</v>
      </c>
      <c r="C64" s="8">
        <v>3.27</v>
      </c>
      <c r="D64" s="8">
        <v>3.2900000000000009</v>
      </c>
      <c r="E64" s="9">
        <v>0.12839999999999999</v>
      </c>
      <c r="F64" s="9">
        <v>0.14030000000000001</v>
      </c>
      <c r="G64" s="9">
        <v>0.16619999999999999</v>
      </c>
      <c r="H64" s="9">
        <f t="shared" si="5"/>
        <v>2.5899999999999979E-2</v>
      </c>
      <c r="I64" s="10">
        <v>0.16619999999999999</v>
      </c>
      <c r="J64" s="9">
        <v>0.19949999999999998</v>
      </c>
      <c r="K64" s="10">
        <f t="shared" si="6"/>
        <v>3.3299999999999996E-2</v>
      </c>
      <c r="L64" s="11">
        <v>17</v>
      </c>
      <c r="M64" s="7">
        <v>34</v>
      </c>
      <c r="N64" s="11">
        <v>6</v>
      </c>
      <c r="O64" s="10">
        <f t="shared" si="7"/>
        <v>0.5</v>
      </c>
      <c r="P64" s="12">
        <v>24</v>
      </c>
      <c r="Q64" s="7">
        <v>34</v>
      </c>
      <c r="R64" s="7">
        <v>11</v>
      </c>
      <c r="S64" s="9">
        <f t="shared" si="8"/>
        <v>0.70588235294117652</v>
      </c>
      <c r="T64" s="7">
        <v>6</v>
      </c>
      <c r="U64" s="13">
        <v>0.82</v>
      </c>
      <c r="V64" s="9">
        <f t="shared" si="9"/>
        <v>0.13666666666666666</v>
      </c>
      <c r="W64" s="7">
        <v>63</v>
      </c>
    </row>
    <row r="65" spans="1:23" x14ac:dyDescent="0.3">
      <c r="A65" s="7">
        <v>8</v>
      </c>
      <c r="B65" s="7" t="s">
        <v>24</v>
      </c>
      <c r="C65" s="8">
        <v>4.83</v>
      </c>
      <c r="D65" s="8">
        <v>4.9699999999999989</v>
      </c>
      <c r="E65" s="9">
        <v>0.10319999999999999</v>
      </c>
      <c r="F65" s="9">
        <v>0.13389999999999999</v>
      </c>
      <c r="G65" s="9">
        <v>0.155</v>
      </c>
      <c r="H65" s="9">
        <f t="shared" si="5"/>
        <v>2.1100000000000008E-2</v>
      </c>
      <c r="I65" s="9">
        <v>0.14429999999999998</v>
      </c>
      <c r="J65" s="9">
        <v>0.16629999999999995</v>
      </c>
      <c r="K65" s="10">
        <f t="shared" si="6"/>
        <v>2.1999999999999964E-2</v>
      </c>
      <c r="L65" s="12">
        <v>15</v>
      </c>
      <c r="M65" s="7">
        <v>28</v>
      </c>
      <c r="N65" s="11">
        <v>6</v>
      </c>
      <c r="O65" s="10">
        <f t="shared" si="7"/>
        <v>0.5357142857142857</v>
      </c>
      <c r="P65" s="12">
        <v>20</v>
      </c>
      <c r="Q65" s="7">
        <v>28</v>
      </c>
      <c r="R65" s="7">
        <v>8</v>
      </c>
      <c r="S65" s="9">
        <f t="shared" si="8"/>
        <v>0.7142857142857143</v>
      </c>
      <c r="T65" s="7">
        <v>14</v>
      </c>
      <c r="U65" s="13">
        <v>1.55</v>
      </c>
      <c r="V65" s="9">
        <f t="shared" si="9"/>
        <v>0.11071428571428572</v>
      </c>
      <c r="W65" s="7">
        <v>64</v>
      </c>
    </row>
    <row r="66" spans="1:23" x14ac:dyDescent="0.3">
      <c r="A66" s="7">
        <v>8</v>
      </c>
      <c r="B66" s="7" t="s">
        <v>24</v>
      </c>
      <c r="C66" s="8">
        <v>3.85</v>
      </c>
      <c r="D66" s="8">
        <v>3.9000000000000008</v>
      </c>
      <c r="E66" s="9">
        <v>0.1396</v>
      </c>
      <c r="F66" s="9">
        <v>0.1656</v>
      </c>
      <c r="G66" s="9">
        <v>0.17879999999999999</v>
      </c>
      <c r="H66" s="9">
        <f t="shared" si="5"/>
        <v>1.319999999999999E-2</v>
      </c>
      <c r="I66" s="9">
        <v>9.4500000000000001E-2</v>
      </c>
      <c r="J66" s="9">
        <v>0.1273</v>
      </c>
      <c r="K66" s="10">
        <f t="shared" si="6"/>
        <v>3.2799999999999996E-2</v>
      </c>
      <c r="L66" s="12">
        <v>17</v>
      </c>
      <c r="M66" s="7">
        <v>32</v>
      </c>
      <c r="N66" s="11">
        <v>6</v>
      </c>
      <c r="O66" s="10">
        <f t="shared" si="7"/>
        <v>0.53125</v>
      </c>
      <c r="P66" s="12">
        <v>19</v>
      </c>
      <c r="Q66" s="7">
        <v>32</v>
      </c>
      <c r="R66" s="7">
        <v>10</v>
      </c>
      <c r="S66" s="9">
        <f t="shared" si="8"/>
        <v>0.59375</v>
      </c>
      <c r="T66" s="7">
        <v>5</v>
      </c>
      <c r="U66" s="13">
        <v>0.67</v>
      </c>
      <c r="V66" s="9">
        <f t="shared" si="9"/>
        <v>0.13400000000000001</v>
      </c>
      <c r="W66" s="7">
        <v>65</v>
      </c>
    </row>
    <row r="67" spans="1:23" x14ac:dyDescent="0.3">
      <c r="A67" s="7">
        <v>8</v>
      </c>
      <c r="B67" s="7" t="s">
        <v>24</v>
      </c>
      <c r="C67" s="8">
        <v>5.64</v>
      </c>
      <c r="D67" s="8">
        <v>5.7299999999999986</v>
      </c>
      <c r="E67" s="9">
        <v>0.10729999999999999</v>
      </c>
      <c r="F67" s="9">
        <v>0.1343</v>
      </c>
      <c r="G67" s="9">
        <v>0.15359999999999999</v>
      </c>
      <c r="H67" s="9">
        <f t="shared" si="5"/>
        <v>1.9299999999999984E-2</v>
      </c>
      <c r="I67" s="9">
        <v>0.16379999999999997</v>
      </c>
      <c r="J67" s="9">
        <v>0.18809999999999999</v>
      </c>
      <c r="K67" s="10">
        <f t="shared" si="6"/>
        <v>2.4300000000000016E-2</v>
      </c>
      <c r="L67" s="11">
        <v>22</v>
      </c>
      <c r="M67" s="7">
        <v>33</v>
      </c>
      <c r="N67" s="11">
        <v>8</v>
      </c>
      <c r="O67" s="10">
        <f t="shared" si="7"/>
        <v>0.66666666666666663</v>
      </c>
      <c r="P67" s="12">
        <v>21</v>
      </c>
      <c r="Q67" s="7">
        <v>33</v>
      </c>
      <c r="R67" s="7">
        <v>10</v>
      </c>
      <c r="S67" s="9">
        <f t="shared" si="8"/>
        <v>0.63636363636363635</v>
      </c>
      <c r="T67" s="7">
        <v>14</v>
      </c>
      <c r="U67" s="13">
        <v>1.6</v>
      </c>
      <c r="V67" s="9">
        <f t="shared" si="9"/>
        <v>0.1142857142857143</v>
      </c>
      <c r="W67" s="7">
        <v>66</v>
      </c>
    </row>
    <row r="68" spans="1:23" x14ac:dyDescent="0.3">
      <c r="A68" s="7">
        <v>8</v>
      </c>
      <c r="B68" s="7" t="s">
        <v>24</v>
      </c>
      <c r="C68" s="8">
        <v>4.8599999999999994</v>
      </c>
      <c r="D68" s="8">
        <v>4.9299999999999988</v>
      </c>
      <c r="E68" s="9">
        <v>9.290000000000001E-2</v>
      </c>
      <c r="F68" s="9">
        <v>0.1376</v>
      </c>
      <c r="G68" s="9">
        <v>0.1484</v>
      </c>
      <c r="H68" s="9">
        <f t="shared" si="5"/>
        <v>1.0800000000000004E-2</v>
      </c>
      <c r="I68" s="10">
        <v>0.13039999999999999</v>
      </c>
      <c r="J68" s="9">
        <v>0.16709999999999997</v>
      </c>
      <c r="K68" s="10">
        <f t="shared" si="6"/>
        <v>3.6699999999999983E-2</v>
      </c>
      <c r="L68" s="11">
        <v>23</v>
      </c>
      <c r="M68" s="7">
        <v>35</v>
      </c>
      <c r="N68" s="11">
        <v>8</v>
      </c>
      <c r="O68" s="10">
        <f t="shared" si="7"/>
        <v>0.65714285714285714</v>
      </c>
      <c r="P68" s="12">
        <v>20</v>
      </c>
      <c r="Q68" s="7">
        <v>35</v>
      </c>
      <c r="R68" s="7">
        <v>11</v>
      </c>
      <c r="S68" s="9">
        <f t="shared" si="8"/>
        <v>0.5714285714285714</v>
      </c>
      <c r="T68" s="7">
        <v>7</v>
      </c>
      <c r="U68" s="13">
        <v>0.9</v>
      </c>
      <c r="V68" s="9">
        <f t="shared" si="9"/>
        <v>0.12857142857142859</v>
      </c>
      <c r="W68" s="7">
        <v>67</v>
      </c>
    </row>
    <row r="69" spans="1:23" x14ac:dyDescent="0.3">
      <c r="A69" s="7">
        <v>8</v>
      </c>
      <c r="B69" s="7" t="s">
        <v>24</v>
      </c>
      <c r="C69" s="8">
        <v>3.8000000000000012</v>
      </c>
      <c r="D69" s="8">
        <v>3.8600000000000012</v>
      </c>
      <c r="E69" s="9">
        <v>0.1047</v>
      </c>
      <c r="F69" s="9">
        <v>0.15670000000000001</v>
      </c>
      <c r="G69" s="9">
        <v>0.18229999999999999</v>
      </c>
      <c r="H69" s="9">
        <f t="shared" si="5"/>
        <v>2.5599999999999984E-2</v>
      </c>
      <c r="I69" s="10">
        <v>0.1326</v>
      </c>
      <c r="J69" s="9">
        <v>0.15809999999999999</v>
      </c>
      <c r="K69" s="10">
        <f t="shared" si="6"/>
        <v>2.5499999999999995E-2</v>
      </c>
      <c r="L69" s="11">
        <v>12</v>
      </c>
      <c r="M69" s="7">
        <v>25</v>
      </c>
      <c r="N69" s="11">
        <v>4</v>
      </c>
      <c r="O69" s="10">
        <f t="shared" si="7"/>
        <v>0.48</v>
      </c>
      <c r="P69" s="12">
        <v>19</v>
      </c>
      <c r="Q69" s="7">
        <v>25</v>
      </c>
      <c r="R69" s="7">
        <v>7</v>
      </c>
      <c r="S69" s="9">
        <f t="shared" si="8"/>
        <v>0.76</v>
      </c>
      <c r="T69" s="7">
        <v>12</v>
      </c>
      <c r="U69" s="13">
        <v>1.47</v>
      </c>
      <c r="V69" s="9">
        <f t="shared" si="9"/>
        <v>0.1225</v>
      </c>
      <c r="W69" s="7">
        <v>68</v>
      </c>
    </row>
    <row r="70" spans="1:23" x14ac:dyDescent="0.3">
      <c r="A70" s="7">
        <v>8</v>
      </c>
      <c r="B70" s="7" t="s">
        <v>24</v>
      </c>
      <c r="C70" s="8">
        <v>4.8999999999999995</v>
      </c>
      <c r="D70" s="8">
        <v>4.9999999999999991</v>
      </c>
      <c r="E70" s="9">
        <v>0.11480000000000001</v>
      </c>
      <c r="F70" s="9">
        <v>0.14430000000000001</v>
      </c>
      <c r="G70" s="9">
        <v>0.1573</v>
      </c>
      <c r="H70" s="9">
        <f t="shared" si="5"/>
        <v>1.2999999999999984E-2</v>
      </c>
      <c r="I70" s="9">
        <v>9.6799999999999969E-2</v>
      </c>
      <c r="J70" s="10">
        <v>0.12870000000000001</v>
      </c>
      <c r="K70" s="10">
        <f t="shared" si="6"/>
        <v>3.1900000000000039E-2</v>
      </c>
      <c r="L70" s="11">
        <v>16</v>
      </c>
      <c r="M70" s="7">
        <v>31</v>
      </c>
      <c r="N70" s="11">
        <v>6</v>
      </c>
      <c r="O70" s="10">
        <f t="shared" si="7"/>
        <v>0.5161290322580645</v>
      </c>
      <c r="P70" s="12">
        <v>27</v>
      </c>
      <c r="Q70" s="7">
        <v>31</v>
      </c>
      <c r="R70" s="7">
        <v>9</v>
      </c>
      <c r="S70" s="9">
        <f t="shared" si="8"/>
        <v>0.87096774193548387</v>
      </c>
      <c r="T70" s="7">
        <v>7</v>
      </c>
      <c r="U70" s="13">
        <v>1.03</v>
      </c>
      <c r="V70" s="9">
        <f t="shared" si="9"/>
        <v>0.14714285714285716</v>
      </c>
      <c r="W70" s="7">
        <v>69</v>
      </c>
    </row>
    <row r="71" spans="1:23" x14ac:dyDescent="0.3">
      <c r="A71" s="7">
        <v>8</v>
      </c>
      <c r="B71" s="7" t="s">
        <v>24</v>
      </c>
      <c r="C71" s="8">
        <v>4.63</v>
      </c>
      <c r="D71" s="8">
        <v>4.7199999999999989</v>
      </c>
      <c r="E71" s="9">
        <v>0.1366</v>
      </c>
      <c r="F71" s="9">
        <v>0.1623</v>
      </c>
      <c r="G71" s="10">
        <v>0.16719999999999999</v>
      </c>
      <c r="H71" s="9">
        <f t="shared" si="5"/>
        <v>4.8999999999999877E-3</v>
      </c>
      <c r="I71" s="9">
        <v>0.14739999999999995</v>
      </c>
      <c r="J71" s="9">
        <v>0.1714</v>
      </c>
      <c r="K71" s="10">
        <f t="shared" si="6"/>
        <v>2.4000000000000049E-2</v>
      </c>
      <c r="L71" s="12">
        <v>10</v>
      </c>
      <c r="M71" s="7">
        <v>24</v>
      </c>
      <c r="N71" s="11">
        <v>4</v>
      </c>
      <c r="O71" s="10">
        <f t="shared" si="7"/>
        <v>0.41666666666666669</v>
      </c>
      <c r="P71" s="12">
        <v>19</v>
      </c>
      <c r="Q71" s="7">
        <v>24</v>
      </c>
      <c r="R71" s="7">
        <v>7</v>
      </c>
      <c r="S71" s="9">
        <f t="shared" si="8"/>
        <v>0.79166666666666663</v>
      </c>
      <c r="T71" s="7">
        <v>15</v>
      </c>
      <c r="U71" s="13">
        <v>2.2000000000000002</v>
      </c>
      <c r="V71" s="9">
        <f t="shared" si="9"/>
        <v>0.14666666666666667</v>
      </c>
      <c r="W71" s="7">
        <v>70</v>
      </c>
    </row>
    <row r="72" spans="1:23" x14ac:dyDescent="0.3">
      <c r="A72" s="7">
        <v>8</v>
      </c>
      <c r="B72" s="7" t="s">
        <v>24</v>
      </c>
      <c r="C72" s="8">
        <v>4.5599999999999996</v>
      </c>
      <c r="D72" s="8">
        <v>4.6099999999999994</v>
      </c>
      <c r="E72" s="9">
        <v>0.13700000000000001</v>
      </c>
      <c r="F72" s="9">
        <v>0.1545</v>
      </c>
      <c r="G72" s="7">
        <v>0.1671</v>
      </c>
      <c r="H72" s="9">
        <f t="shared" si="5"/>
        <v>1.26E-2</v>
      </c>
      <c r="I72" s="10">
        <v>0.12239999999999995</v>
      </c>
      <c r="J72" s="10">
        <v>0.16039999999999999</v>
      </c>
      <c r="K72" s="10">
        <f t="shared" si="6"/>
        <v>3.8000000000000034E-2</v>
      </c>
      <c r="L72" s="12">
        <v>14</v>
      </c>
      <c r="M72" s="7">
        <v>30</v>
      </c>
      <c r="N72" s="11">
        <v>5</v>
      </c>
      <c r="O72" s="10">
        <f t="shared" si="7"/>
        <v>0.46666666666666667</v>
      </c>
      <c r="P72" s="12">
        <v>25</v>
      </c>
      <c r="Q72" s="7">
        <v>30</v>
      </c>
      <c r="R72" s="7">
        <v>9</v>
      </c>
      <c r="S72" s="9">
        <f t="shared" si="8"/>
        <v>0.83333333333333337</v>
      </c>
      <c r="T72" s="7">
        <v>8</v>
      </c>
      <c r="U72" s="13">
        <v>1.1299999999999999</v>
      </c>
      <c r="V72" s="9">
        <f t="shared" si="9"/>
        <v>0.14124999999999999</v>
      </c>
      <c r="W72" s="7">
        <v>71</v>
      </c>
    </row>
    <row r="73" spans="1:23" x14ac:dyDescent="0.3">
      <c r="A73" s="7">
        <v>8</v>
      </c>
      <c r="B73" s="7" t="s">
        <v>24</v>
      </c>
      <c r="C73" s="8">
        <v>3.7000000000000006</v>
      </c>
      <c r="D73" s="8">
        <v>3.8100000000000005</v>
      </c>
      <c r="E73" s="9">
        <v>0.14100000000000001</v>
      </c>
      <c r="F73" s="9">
        <v>0.16389999999999999</v>
      </c>
      <c r="G73" s="9">
        <v>0.1699</v>
      </c>
      <c r="H73" s="9">
        <f t="shared" si="5"/>
        <v>6.0000000000000053E-3</v>
      </c>
      <c r="I73" s="9">
        <v>0.1011</v>
      </c>
      <c r="J73" s="9">
        <v>0.12720000000000001</v>
      </c>
      <c r="K73" s="10">
        <f t="shared" si="6"/>
        <v>2.6100000000000012E-2</v>
      </c>
      <c r="L73" s="12">
        <v>14</v>
      </c>
      <c r="M73" s="7">
        <v>28</v>
      </c>
      <c r="N73" s="11">
        <v>5</v>
      </c>
      <c r="O73" s="10">
        <f t="shared" si="7"/>
        <v>0.5</v>
      </c>
      <c r="P73" s="12">
        <v>24</v>
      </c>
      <c r="Q73" s="7">
        <v>28</v>
      </c>
      <c r="R73" s="7">
        <v>8</v>
      </c>
      <c r="S73" s="9">
        <f t="shared" si="8"/>
        <v>0.8571428571428571</v>
      </c>
      <c r="T73" s="7">
        <v>14</v>
      </c>
      <c r="U73" s="13">
        <v>1.72</v>
      </c>
      <c r="V73" s="9">
        <f t="shared" si="9"/>
        <v>0.12285714285714286</v>
      </c>
      <c r="W73" s="7">
        <v>72</v>
      </c>
    </row>
    <row r="74" spans="1:23" x14ac:dyDescent="0.3">
      <c r="A74" s="7">
        <v>8</v>
      </c>
      <c r="B74" s="7" t="s">
        <v>24</v>
      </c>
      <c r="C74" s="8">
        <v>6.1899999999999995</v>
      </c>
      <c r="D74" s="8">
        <v>6.2099999999999991</v>
      </c>
      <c r="E74" s="9">
        <v>0.15519999999999998</v>
      </c>
      <c r="F74" s="9">
        <v>0.16839999999999999</v>
      </c>
      <c r="G74" s="9">
        <v>0.18090000000000001</v>
      </c>
      <c r="H74" s="9">
        <f t="shared" si="5"/>
        <v>1.2500000000000011E-2</v>
      </c>
      <c r="I74" s="10">
        <v>9.7199999999999981E-2</v>
      </c>
      <c r="J74" s="10">
        <v>0.13339999999999999</v>
      </c>
      <c r="K74" s="10">
        <f t="shared" si="6"/>
        <v>3.620000000000001E-2</v>
      </c>
      <c r="L74" s="12">
        <v>19</v>
      </c>
      <c r="M74" s="7">
        <v>30</v>
      </c>
      <c r="N74" s="11">
        <v>7</v>
      </c>
      <c r="O74" s="10">
        <f t="shared" si="7"/>
        <v>0.6333333333333333</v>
      </c>
      <c r="P74" s="12">
        <v>24</v>
      </c>
      <c r="Q74" s="7">
        <v>30</v>
      </c>
      <c r="R74" s="7">
        <v>9</v>
      </c>
      <c r="S74" s="9">
        <f t="shared" si="8"/>
        <v>0.8</v>
      </c>
      <c r="T74" s="7">
        <v>9</v>
      </c>
      <c r="U74" s="13">
        <v>1.18</v>
      </c>
      <c r="V74" s="9">
        <f t="shared" si="9"/>
        <v>0.13111111111111109</v>
      </c>
      <c r="W74" s="7">
        <v>73</v>
      </c>
    </row>
    <row r="75" spans="1:23" x14ac:dyDescent="0.3">
      <c r="A75" s="7">
        <v>8</v>
      </c>
      <c r="B75" s="7" t="s">
        <v>24</v>
      </c>
      <c r="C75" s="8">
        <v>4.3099999999999996</v>
      </c>
      <c r="D75" s="8">
        <v>4.4499999999999984</v>
      </c>
      <c r="E75" s="9">
        <v>0.15109999999999998</v>
      </c>
      <c r="F75" s="9">
        <v>0.17699999999999999</v>
      </c>
      <c r="G75" s="9">
        <v>0.19670000000000001</v>
      </c>
      <c r="H75" s="9">
        <f t="shared" si="5"/>
        <v>1.9700000000000023E-2</v>
      </c>
      <c r="I75" s="9">
        <v>0.1031</v>
      </c>
      <c r="J75" s="9">
        <v>0.12790000000000001</v>
      </c>
      <c r="K75" s="10">
        <f t="shared" si="6"/>
        <v>2.4800000000000016E-2</v>
      </c>
      <c r="L75" s="12">
        <v>19</v>
      </c>
      <c r="M75" s="7">
        <v>32</v>
      </c>
      <c r="N75" s="11">
        <v>7</v>
      </c>
      <c r="O75" s="10">
        <f t="shared" si="7"/>
        <v>0.59375</v>
      </c>
      <c r="P75" s="12">
        <v>23</v>
      </c>
      <c r="Q75" s="7">
        <v>32</v>
      </c>
      <c r="R75" s="7">
        <v>10</v>
      </c>
      <c r="S75" s="9">
        <f t="shared" si="8"/>
        <v>0.71875</v>
      </c>
      <c r="T75" s="7">
        <v>16</v>
      </c>
      <c r="U75" s="13">
        <v>2.33</v>
      </c>
      <c r="V75" s="9">
        <f t="shared" si="9"/>
        <v>0.145625</v>
      </c>
      <c r="W75" s="7">
        <v>74</v>
      </c>
    </row>
    <row r="76" spans="1:23" x14ac:dyDescent="0.3">
      <c r="A76" s="7">
        <v>8</v>
      </c>
      <c r="B76" s="7" t="s">
        <v>24</v>
      </c>
      <c r="C76" s="8">
        <v>4.5999999999999996</v>
      </c>
      <c r="D76" s="8">
        <v>4.6499999999999995</v>
      </c>
      <c r="E76" s="9">
        <v>9.4600000000000004E-2</v>
      </c>
      <c r="F76" s="9">
        <v>0.1333</v>
      </c>
      <c r="G76" s="9">
        <v>0.16320000000000001</v>
      </c>
      <c r="H76" s="9">
        <f t="shared" si="5"/>
        <v>2.990000000000001E-2</v>
      </c>
      <c r="I76" s="9">
        <v>0.1686</v>
      </c>
      <c r="J76" s="9">
        <v>0.18779999999999999</v>
      </c>
      <c r="K76" s="10">
        <f t="shared" si="6"/>
        <v>1.9199999999999995E-2</v>
      </c>
      <c r="L76" s="11">
        <v>17</v>
      </c>
      <c r="M76" s="7">
        <v>33</v>
      </c>
      <c r="N76" s="11">
        <v>6</v>
      </c>
      <c r="O76" s="10">
        <f t="shared" si="7"/>
        <v>0.51515151515151514</v>
      </c>
      <c r="P76" s="12">
        <v>25</v>
      </c>
      <c r="Q76" s="7">
        <v>33</v>
      </c>
      <c r="R76" s="7">
        <v>10</v>
      </c>
      <c r="S76" s="9">
        <f t="shared" si="8"/>
        <v>0.75757575757575757</v>
      </c>
      <c r="T76" s="7">
        <v>6</v>
      </c>
      <c r="U76" s="13">
        <v>0.84000000000000008</v>
      </c>
      <c r="V76" s="9">
        <f t="shared" si="9"/>
        <v>0.14000000000000001</v>
      </c>
      <c r="W76" s="7">
        <v>75</v>
      </c>
    </row>
    <row r="77" spans="1:23" x14ac:dyDescent="0.3">
      <c r="A77" s="7">
        <v>8</v>
      </c>
      <c r="B77" s="7" t="s">
        <v>24</v>
      </c>
      <c r="C77" s="8">
        <v>3.6900000000000008</v>
      </c>
      <c r="D77" s="8">
        <v>3.7800000000000007</v>
      </c>
      <c r="E77" s="9">
        <v>0.1032</v>
      </c>
      <c r="F77" s="9">
        <v>0.13930000000000001</v>
      </c>
      <c r="G77" s="9">
        <v>0.15620000000000001</v>
      </c>
      <c r="H77" s="9">
        <f t="shared" si="5"/>
        <v>1.6899999999999998E-2</v>
      </c>
      <c r="I77" s="9">
        <v>0.10429999999999998</v>
      </c>
      <c r="J77" s="10">
        <v>0.13899999999999996</v>
      </c>
      <c r="K77" s="10">
        <f t="shared" si="6"/>
        <v>3.4699999999999981E-2</v>
      </c>
      <c r="L77" s="12">
        <v>20</v>
      </c>
      <c r="M77" s="7">
        <v>30</v>
      </c>
      <c r="N77" s="11">
        <v>7</v>
      </c>
      <c r="O77" s="10">
        <f t="shared" si="7"/>
        <v>0.66666666666666663</v>
      </c>
      <c r="P77" s="12">
        <v>24</v>
      </c>
      <c r="Q77" s="7">
        <v>30</v>
      </c>
      <c r="R77" s="7">
        <v>9</v>
      </c>
      <c r="S77" s="9">
        <f t="shared" si="8"/>
        <v>0.8</v>
      </c>
      <c r="T77" s="7">
        <v>13</v>
      </c>
      <c r="U77" s="13">
        <v>1.37</v>
      </c>
      <c r="V77" s="9">
        <f t="shared" si="9"/>
        <v>0.1053846153846154</v>
      </c>
      <c r="W77" s="7">
        <v>76</v>
      </c>
    </row>
    <row r="78" spans="1:23" x14ac:dyDescent="0.3">
      <c r="A78" s="7">
        <v>8</v>
      </c>
      <c r="B78" s="7" t="s">
        <v>24</v>
      </c>
      <c r="C78" s="8">
        <v>5.52</v>
      </c>
      <c r="D78" s="8">
        <v>5.6199999999999992</v>
      </c>
      <c r="E78" s="9">
        <v>0.13699999999999998</v>
      </c>
      <c r="F78" s="9">
        <v>0.14460000000000001</v>
      </c>
      <c r="G78" s="9">
        <v>0.16020000000000001</v>
      </c>
      <c r="H78" s="9">
        <f t="shared" si="5"/>
        <v>1.5600000000000003E-2</v>
      </c>
      <c r="I78" s="9">
        <v>9.3599999999999989E-2</v>
      </c>
      <c r="J78" s="9">
        <v>0.11890000000000001</v>
      </c>
      <c r="K78" s="10">
        <f t="shared" si="6"/>
        <v>2.5300000000000017E-2</v>
      </c>
      <c r="L78" s="12">
        <v>16</v>
      </c>
      <c r="M78" s="7">
        <v>29</v>
      </c>
      <c r="N78" s="11">
        <v>6</v>
      </c>
      <c r="O78" s="10">
        <f t="shared" si="7"/>
        <v>0.55172413793103448</v>
      </c>
      <c r="P78" s="12">
        <v>25</v>
      </c>
      <c r="Q78" s="7">
        <v>29</v>
      </c>
      <c r="R78" s="7">
        <v>9</v>
      </c>
      <c r="S78" s="9">
        <f t="shared" si="8"/>
        <v>0.86206896551724133</v>
      </c>
      <c r="T78" s="7">
        <v>7</v>
      </c>
      <c r="U78" s="13">
        <v>0.96</v>
      </c>
      <c r="V78" s="9">
        <f t="shared" si="9"/>
        <v>0.13714285714285715</v>
      </c>
      <c r="W78" s="7">
        <v>77</v>
      </c>
    </row>
    <row r="79" spans="1:23" x14ac:dyDescent="0.3">
      <c r="A79" s="7">
        <v>8</v>
      </c>
      <c r="B79" s="7" t="s">
        <v>24</v>
      </c>
      <c r="C79" s="8">
        <v>4.9799999999999995</v>
      </c>
      <c r="D79" s="8">
        <v>5.0699999999999985</v>
      </c>
      <c r="E79" s="9">
        <v>0.1313</v>
      </c>
      <c r="F79" s="9">
        <v>0.16500000000000001</v>
      </c>
      <c r="G79" s="9">
        <v>0.17949999999999999</v>
      </c>
      <c r="H79" s="9">
        <f t="shared" si="5"/>
        <v>1.4499999999999985E-2</v>
      </c>
      <c r="I79" s="10">
        <v>0.11719999999999997</v>
      </c>
      <c r="J79" s="10">
        <v>0.13880000000000001</v>
      </c>
      <c r="K79" s="10">
        <f t="shared" si="6"/>
        <v>2.1600000000000036E-2</v>
      </c>
      <c r="L79" s="11">
        <v>14</v>
      </c>
      <c r="M79" s="7">
        <v>28</v>
      </c>
      <c r="N79" s="11">
        <v>5</v>
      </c>
      <c r="O79" s="10">
        <f t="shared" si="7"/>
        <v>0.5</v>
      </c>
      <c r="P79" s="12">
        <v>23</v>
      </c>
      <c r="Q79" s="7">
        <v>28</v>
      </c>
      <c r="R79" s="7">
        <v>8</v>
      </c>
      <c r="S79" s="9">
        <f t="shared" si="8"/>
        <v>0.8214285714285714</v>
      </c>
      <c r="T79" s="7">
        <v>12</v>
      </c>
      <c r="U79" s="13">
        <v>1.59</v>
      </c>
      <c r="V79" s="9">
        <f t="shared" si="9"/>
        <v>0.13250000000000001</v>
      </c>
      <c r="W79" s="7">
        <v>78</v>
      </c>
    </row>
    <row r="80" spans="1:23" x14ac:dyDescent="0.3">
      <c r="A80" s="7">
        <v>8</v>
      </c>
      <c r="B80" s="7" t="s">
        <v>24</v>
      </c>
      <c r="C80" s="8">
        <v>4.62</v>
      </c>
      <c r="D80" s="8">
        <v>4.67</v>
      </c>
      <c r="E80" s="9">
        <v>0.112</v>
      </c>
      <c r="F80" s="9">
        <v>0.1343</v>
      </c>
      <c r="G80" s="9">
        <v>0.1681</v>
      </c>
      <c r="H80" s="9">
        <f t="shared" si="5"/>
        <v>3.3799999999999997E-2</v>
      </c>
      <c r="I80" s="9">
        <v>0.10959999999999998</v>
      </c>
      <c r="J80" s="9">
        <v>0.1285</v>
      </c>
      <c r="K80" s="10">
        <f t="shared" si="6"/>
        <v>1.8900000000000028E-2</v>
      </c>
      <c r="L80" s="11">
        <v>22</v>
      </c>
      <c r="M80" s="7">
        <v>35</v>
      </c>
      <c r="N80" s="11">
        <v>8</v>
      </c>
      <c r="O80" s="10">
        <f t="shared" si="7"/>
        <v>0.62857142857142856</v>
      </c>
      <c r="P80" s="12">
        <v>20</v>
      </c>
      <c r="Q80" s="7">
        <v>35</v>
      </c>
      <c r="R80" s="7">
        <v>11</v>
      </c>
      <c r="S80" s="9">
        <f t="shared" si="8"/>
        <v>0.5714285714285714</v>
      </c>
      <c r="T80" s="7">
        <v>6</v>
      </c>
      <c r="U80" s="13">
        <v>0.88</v>
      </c>
      <c r="V80" s="9">
        <f t="shared" si="9"/>
        <v>0.14666666666666667</v>
      </c>
      <c r="W80" s="7">
        <v>79</v>
      </c>
    </row>
    <row r="81" spans="1:23" x14ac:dyDescent="0.3">
      <c r="A81" s="7">
        <v>8</v>
      </c>
      <c r="B81" s="7" t="s">
        <v>24</v>
      </c>
      <c r="C81" s="8">
        <v>4.96</v>
      </c>
      <c r="D81" s="8">
        <v>5.0699999999999985</v>
      </c>
      <c r="E81" s="9">
        <v>0.13779999999999998</v>
      </c>
      <c r="F81" s="9">
        <v>0.14960000000000001</v>
      </c>
      <c r="G81" s="9">
        <v>0.15690000000000001</v>
      </c>
      <c r="H81" s="9">
        <f t="shared" si="5"/>
        <v>7.3000000000000009E-3</v>
      </c>
      <c r="I81" s="9">
        <v>0.16139999999999996</v>
      </c>
      <c r="J81" s="9">
        <v>0.18909999999999999</v>
      </c>
      <c r="K81" s="10">
        <f t="shared" si="6"/>
        <v>2.770000000000003E-2</v>
      </c>
      <c r="L81" s="11">
        <v>18</v>
      </c>
      <c r="M81" s="7">
        <v>28</v>
      </c>
      <c r="N81" s="11">
        <v>6</v>
      </c>
      <c r="O81" s="10">
        <f t="shared" si="7"/>
        <v>0.6428571428571429</v>
      </c>
      <c r="P81" s="12">
        <v>24</v>
      </c>
      <c r="Q81" s="7">
        <v>28</v>
      </c>
      <c r="R81" s="7">
        <v>8</v>
      </c>
      <c r="S81" s="9">
        <f t="shared" si="8"/>
        <v>0.8571428571428571</v>
      </c>
      <c r="T81" s="7">
        <v>14</v>
      </c>
      <c r="U81" s="13">
        <v>1.99</v>
      </c>
      <c r="V81" s="9">
        <f t="shared" si="9"/>
        <v>0.14214285714285715</v>
      </c>
      <c r="W81" s="7">
        <v>80</v>
      </c>
    </row>
    <row r="82" spans="1:23" x14ac:dyDescent="0.3">
      <c r="A82" s="7">
        <v>15</v>
      </c>
      <c r="B82" s="7" t="s">
        <v>24</v>
      </c>
      <c r="C82" s="8">
        <v>4.92</v>
      </c>
      <c r="D82" s="8">
        <v>4.97</v>
      </c>
      <c r="E82" s="9">
        <v>0.1023</v>
      </c>
      <c r="F82" s="10">
        <v>0.14230000000000001</v>
      </c>
      <c r="G82" s="10">
        <v>0.15989999999999999</v>
      </c>
      <c r="H82" s="9">
        <f t="shared" si="5"/>
        <v>1.7599999999999977E-2</v>
      </c>
      <c r="I82" s="9">
        <v>0.13840000000000002</v>
      </c>
      <c r="J82" s="9">
        <v>0.17680000000000001</v>
      </c>
      <c r="K82" s="10">
        <f t="shared" si="6"/>
        <v>3.839999999999999E-2</v>
      </c>
      <c r="L82" s="12">
        <v>25</v>
      </c>
      <c r="M82" s="7">
        <v>33</v>
      </c>
      <c r="N82" s="11">
        <v>9</v>
      </c>
      <c r="O82" s="10">
        <f t="shared" si="7"/>
        <v>0.75757575757575757</v>
      </c>
      <c r="P82" s="12">
        <v>24</v>
      </c>
      <c r="Q82" s="7">
        <v>33</v>
      </c>
      <c r="R82" s="7">
        <v>11</v>
      </c>
      <c r="S82" s="9">
        <f t="shared" si="8"/>
        <v>0.72727272727272729</v>
      </c>
      <c r="T82" s="7">
        <v>11</v>
      </c>
      <c r="U82" s="13">
        <v>1.44</v>
      </c>
      <c r="V82" s="9">
        <f t="shared" si="9"/>
        <v>0.13090909090909089</v>
      </c>
      <c r="W82" s="7">
        <v>81</v>
      </c>
    </row>
    <row r="83" spans="1:23" x14ac:dyDescent="0.3">
      <c r="A83" s="7">
        <v>15</v>
      </c>
      <c r="B83" s="7" t="s">
        <v>24</v>
      </c>
      <c r="C83" s="8">
        <v>4.8899999999999997</v>
      </c>
      <c r="D83" s="8">
        <v>4.9999999999999982</v>
      </c>
      <c r="E83" s="9">
        <v>0.13819999999999999</v>
      </c>
      <c r="F83" s="10">
        <v>0.1502</v>
      </c>
      <c r="G83" s="10">
        <v>0.17849999999999999</v>
      </c>
      <c r="H83" s="9">
        <f t="shared" si="5"/>
        <v>2.8299999999999992E-2</v>
      </c>
      <c r="I83" s="9">
        <v>0.13480000000000003</v>
      </c>
      <c r="J83" s="9">
        <v>0.17580000000000001</v>
      </c>
      <c r="K83" s="10">
        <f t="shared" si="6"/>
        <v>4.0999999999999981E-2</v>
      </c>
      <c r="L83" s="12">
        <v>27</v>
      </c>
      <c r="M83" s="7">
        <v>34</v>
      </c>
      <c r="N83" s="11">
        <v>9</v>
      </c>
      <c r="O83" s="10">
        <f t="shared" si="7"/>
        <v>0.79411764705882348</v>
      </c>
      <c r="P83" s="12">
        <v>24</v>
      </c>
      <c r="Q83" s="7">
        <v>34</v>
      </c>
      <c r="R83" s="7">
        <v>11</v>
      </c>
      <c r="S83" s="9">
        <f t="shared" si="8"/>
        <v>0.70588235294117652</v>
      </c>
      <c r="T83" s="7">
        <v>20</v>
      </c>
      <c r="U83" s="13">
        <v>2.4</v>
      </c>
      <c r="V83" s="9">
        <f t="shared" si="9"/>
        <v>0.12</v>
      </c>
      <c r="W83" s="7">
        <v>82</v>
      </c>
    </row>
    <row r="84" spans="1:23" x14ac:dyDescent="0.3">
      <c r="A84" s="7">
        <v>15</v>
      </c>
      <c r="B84" s="7" t="s">
        <v>24</v>
      </c>
      <c r="C84" s="8">
        <v>5.01</v>
      </c>
      <c r="D84" s="8">
        <v>5.0299999999999994</v>
      </c>
      <c r="E84" s="9">
        <v>0.13869999999999999</v>
      </c>
      <c r="F84" s="10">
        <v>0.16439999999999999</v>
      </c>
      <c r="G84" s="10">
        <v>0.1875</v>
      </c>
      <c r="H84" s="9">
        <f t="shared" si="5"/>
        <v>2.3100000000000009E-2</v>
      </c>
      <c r="I84" s="9">
        <v>0.14590000000000003</v>
      </c>
      <c r="J84" s="9">
        <v>0.18619999999999998</v>
      </c>
      <c r="K84" s="10">
        <f t="shared" si="6"/>
        <v>4.0299999999999947E-2</v>
      </c>
      <c r="L84" s="12">
        <v>25</v>
      </c>
      <c r="M84" s="7">
        <v>35</v>
      </c>
      <c r="N84" s="11">
        <v>9</v>
      </c>
      <c r="O84" s="10">
        <f t="shared" si="7"/>
        <v>0.7142857142857143</v>
      </c>
      <c r="P84" s="12">
        <v>27</v>
      </c>
      <c r="Q84" s="7">
        <v>35</v>
      </c>
      <c r="R84" s="7">
        <v>11</v>
      </c>
      <c r="S84" s="9">
        <f t="shared" si="8"/>
        <v>0.77142857142857146</v>
      </c>
      <c r="T84" s="7">
        <v>15</v>
      </c>
      <c r="U84" s="13">
        <v>1.88</v>
      </c>
      <c r="V84" s="9">
        <f t="shared" si="9"/>
        <v>0.12533333333333332</v>
      </c>
      <c r="W84" s="7">
        <v>83</v>
      </c>
    </row>
    <row r="85" spans="1:23" x14ac:dyDescent="0.3">
      <c r="A85" s="7">
        <v>15</v>
      </c>
      <c r="B85" s="7" t="s">
        <v>24</v>
      </c>
      <c r="C85" s="8">
        <v>2.23</v>
      </c>
      <c r="D85" s="8">
        <v>2.3699999999999997</v>
      </c>
      <c r="E85" s="9">
        <v>0.12139999999999998</v>
      </c>
      <c r="F85" s="10">
        <v>0.14660000000000001</v>
      </c>
      <c r="G85" s="10">
        <v>0.15769999999999998</v>
      </c>
      <c r="H85" s="9">
        <f t="shared" si="5"/>
        <v>1.1099999999999971E-2</v>
      </c>
      <c r="I85" s="9">
        <v>0.11899999999999998</v>
      </c>
      <c r="J85" s="9">
        <v>0.16029999999999997</v>
      </c>
      <c r="K85" s="10">
        <f t="shared" si="6"/>
        <v>4.1299999999999989E-2</v>
      </c>
      <c r="L85" s="11">
        <v>23</v>
      </c>
      <c r="M85" s="7">
        <v>35</v>
      </c>
      <c r="N85" s="11">
        <v>8</v>
      </c>
      <c r="O85" s="10">
        <f t="shared" si="7"/>
        <v>0.65714285714285714</v>
      </c>
      <c r="P85" s="12">
        <v>33</v>
      </c>
      <c r="Q85" s="7">
        <v>35</v>
      </c>
      <c r="R85" s="7">
        <v>11</v>
      </c>
      <c r="S85" s="9">
        <f t="shared" si="8"/>
        <v>0.94285714285714284</v>
      </c>
      <c r="T85" s="7">
        <v>16</v>
      </c>
      <c r="U85" s="13">
        <v>1.85</v>
      </c>
      <c r="V85" s="9">
        <f t="shared" si="9"/>
        <v>0.11562500000000001</v>
      </c>
      <c r="W85" s="7">
        <v>84</v>
      </c>
    </row>
    <row r="86" spans="1:23" x14ac:dyDescent="0.3">
      <c r="A86" s="7">
        <v>15</v>
      </c>
      <c r="B86" s="7" t="s">
        <v>24</v>
      </c>
      <c r="C86" s="8">
        <v>4.1499999999999995</v>
      </c>
      <c r="D86" s="8">
        <v>4.2199999999999989</v>
      </c>
      <c r="E86" s="9">
        <v>0.13850000000000001</v>
      </c>
      <c r="F86" s="10">
        <v>0.15629999999999999</v>
      </c>
      <c r="G86" s="10">
        <v>0.17330000000000001</v>
      </c>
      <c r="H86" s="9">
        <f t="shared" si="5"/>
        <v>1.7000000000000015E-2</v>
      </c>
      <c r="I86" s="9">
        <v>0.13780000000000003</v>
      </c>
      <c r="J86" s="9">
        <v>0.1787</v>
      </c>
      <c r="K86" s="10">
        <f t="shared" si="6"/>
        <v>4.0899999999999964E-2</v>
      </c>
      <c r="L86" s="12">
        <v>24</v>
      </c>
      <c r="M86" s="7">
        <v>39</v>
      </c>
      <c r="N86" s="11">
        <v>8</v>
      </c>
      <c r="O86" s="10">
        <f t="shared" si="7"/>
        <v>0.61538461538461542</v>
      </c>
      <c r="P86" s="12">
        <v>30</v>
      </c>
      <c r="Q86" s="7">
        <v>39</v>
      </c>
      <c r="R86" s="7">
        <v>12</v>
      </c>
      <c r="S86" s="9">
        <f t="shared" si="8"/>
        <v>0.76923076923076927</v>
      </c>
      <c r="T86" s="7">
        <v>11</v>
      </c>
      <c r="U86" s="13">
        <v>1.64</v>
      </c>
      <c r="V86" s="9">
        <f t="shared" si="9"/>
        <v>0.14909090909090908</v>
      </c>
      <c r="W86" s="7">
        <v>85</v>
      </c>
    </row>
    <row r="87" spans="1:23" x14ac:dyDescent="0.3">
      <c r="A87" s="7">
        <v>15</v>
      </c>
      <c r="B87" s="7" t="s">
        <v>24</v>
      </c>
      <c r="C87" s="8">
        <v>4.96</v>
      </c>
      <c r="D87" s="8">
        <v>5.0199999999999987</v>
      </c>
      <c r="E87" s="9">
        <v>0.16209999999999997</v>
      </c>
      <c r="F87" s="10">
        <v>0.1573</v>
      </c>
      <c r="G87" s="10">
        <v>0.18779999999999999</v>
      </c>
      <c r="H87" s="9">
        <f t="shared" si="5"/>
        <v>3.0499999999999999E-2</v>
      </c>
      <c r="I87" s="7">
        <v>8.9099999999999999E-2</v>
      </c>
      <c r="J87" s="7">
        <v>0.1152</v>
      </c>
      <c r="K87" s="10">
        <f t="shared" si="6"/>
        <v>2.6099999999999998E-2</v>
      </c>
      <c r="L87" s="11">
        <v>25</v>
      </c>
      <c r="M87" s="7">
        <v>37</v>
      </c>
      <c r="N87" s="11">
        <v>9</v>
      </c>
      <c r="O87" s="10">
        <f t="shared" si="7"/>
        <v>0.67567567567567566</v>
      </c>
      <c r="P87" s="12">
        <v>30</v>
      </c>
      <c r="Q87" s="7">
        <v>37</v>
      </c>
      <c r="R87" s="7">
        <v>11</v>
      </c>
      <c r="S87" s="9">
        <f t="shared" si="8"/>
        <v>0.81081081081081086</v>
      </c>
      <c r="T87" s="7">
        <v>20</v>
      </c>
      <c r="U87" s="13">
        <v>3.36</v>
      </c>
      <c r="V87" s="9">
        <f t="shared" si="9"/>
        <v>0.16799999999999998</v>
      </c>
      <c r="W87" s="7">
        <v>86</v>
      </c>
    </row>
    <row r="88" spans="1:23" x14ac:dyDescent="0.3">
      <c r="A88" s="7">
        <v>15</v>
      </c>
      <c r="B88" s="7" t="s">
        <v>24</v>
      </c>
      <c r="C88" s="8">
        <v>4.8</v>
      </c>
      <c r="D88" s="8">
        <v>4.8999999999999995</v>
      </c>
      <c r="E88" s="9">
        <v>0.13459999999999997</v>
      </c>
      <c r="F88" s="10">
        <v>0.1479</v>
      </c>
      <c r="G88" s="10">
        <v>0.1792</v>
      </c>
      <c r="H88" s="9">
        <f t="shared" si="5"/>
        <v>3.1299999999999994E-2</v>
      </c>
      <c r="I88" s="9">
        <v>0.11799999999999998</v>
      </c>
      <c r="J88" s="9">
        <v>0.15590000000000001</v>
      </c>
      <c r="K88" s="10">
        <f t="shared" si="6"/>
        <v>3.7900000000000031E-2</v>
      </c>
      <c r="L88" s="12">
        <v>24</v>
      </c>
      <c r="M88" s="7">
        <v>34</v>
      </c>
      <c r="N88" s="11">
        <v>8</v>
      </c>
      <c r="O88" s="10">
        <f t="shared" si="7"/>
        <v>0.70588235294117652</v>
      </c>
      <c r="P88" s="12">
        <v>27</v>
      </c>
      <c r="Q88" s="7">
        <v>34</v>
      </c>
      <c r="R88" s="7">
        <v>10</v>
      </c>
      <c r="S88" s="9">
        <f t="shared" si="8"/>
        <v>0.79411764705882348</v>
      </c>
      <c r="T88" s="7">
        <v>12</v>
      </c>
      <c r="U88" s="13">
        <v>1.37</v>
      </c>
      <c r="V88" s="9">
        <f t="shared" si="9"/>
        <v>0.11416666666666668</v>
      </c>
      <c r="W88" s="7">
        <v>87</v>
      </c>
    </row>
    <row r="89" spans="1:23" x14ac:dyDescent="0.3">
      <c r="A89" s="7">
        <v>15</v>
      </c>
      <c r="B89" s="7" t="s">
        <v>24</v>
      </c>
      <c r="C89" s="8">
        <v>3.64</v>
      </c>
      <c r="D89" s="8">
        <v>3.73</v>
      </c>
      <c r="E89" s="9">
        <v>0.13159999999999999</v>
      </c>
      <c r="F89" s="10">
        <v>0.1661</v>
      </c>
      <c r="G89" s="10">
        <v>0.1933</v>
      </c>
      <c r="H89" s="9">
        <f t="shared" si="5"/>
        <v>2.7200000000000002E-2</v>
      </c>
      <c r="I89" s="9">
        <v>0.108</v>
      </c>
      <c r="J89" s="9">
        <v>0.14430000000000001</v>
      </c>
      <c r="K89" s="10">
        <f t="shared" si="6"/>
        <v>3.6300000000000013E-2</v>
      </c>
      <c r="L89" s="11">
        <v>23</v>
      </c>
      <c r="M89" s="7">
        <v>33</v>
      </c>
      <c r="N89" s="11">
        <v>8</v>
      </c>
      <c r="O89" s="10">
        <f t="shared" si="7"/>
        <v>0.69696969696969702</v>
      </c>
      <c r="P89" s="12">
        <v>29</v>
      </c>
      <c r="Q89" s="7">
        <v>33</v>
      </c>
      <c r="R89" s="7">
        <v>10</v>
      </c>
      <c r="S89" s="9">
        <f t="shared" si="8"/>
        <v>0.87878787878787878</v>
      </c>
      <c r="T89" s="7">
        <v>20</v>
      </c>
      <c r="U89" s="13">
        <v>3.16</v>
      </c>
      <c r="V89" s="9">
        <f t="shared" si="9"/>
        <v>0.158</v>
      </c>
      <c r="W89" s="7">
        <v>88</v>
      </c>
    </row>
    <row r="90" spans="1:23" x14ac:dyDescent="0.3">
      <c r="A90" s="7">
        <v>15</v>
      </c>
      <c r="B90" s="7" t="s">
        <v>24</v>
      </c>
      <c r="C90" s="8">
        <v>5.89</v>
      </c>
      <c r="D90" s="8">
        <v>5.9399999999999995</v>
      </c>
      <c r="E90" s="9">
        <v>0.11929999999999999</v>
      </c>
      <c r="F90" s="10">
        <v>0.14610000000000001</v>
      </c>
      <c r="G90" s="10">
        <v>0.16739999999999999</v>
      </c>
      <c r="H90" s="9">
        <f t="shared" si="5"/>
        <v>2.1299999999999986E-2</v>
      </c>
      <c r="I90" s="9">
        <v>0.12780000000000002</v>
      </c>
      <c r="J90" s="9">
        <v>0.15310000000000001</v>
      </c>
      <c r="K90" s="10">
        <f t="shared" si="6"/>
        <v>2.5299999999999989E-2</v>
      </c>
      <c r="L90" s="11">
        <v>30</v>
      </c>
      <c r="M90" s="7">
        <v>40</v>
      </c>
      <c r="N90" s="11">
        <v>10</v>
      </c>
      <c r="O90" s="10">
        <f t="shared" si="7"/>
        <v>0.75</v>
      </c>
      <c r="P90" s="12">
        <v>28</v>
      </c>
      <c r="Q90" s="7">
        <v>40</v>
      </c>
      <c r="R90" s="7">
        <v>12</v>
      </c>
      <c r="S90" s="9">
        <f t="shared" si="8"/>
        <v>0.7</v>
      </c>
      <c r="T90" s="7">
        <v>14</v>
      </c>
      <c r="U90" s="13">
        <v>1.79</v>
      </c>
      <c r="V90" s="9">
        <f t="shared" si="9"/>
        <v>0.12785714285714286</v>
      </c>
      <c r="W90" s="7">
        <v>89</v>
      </c>
    </row>
    <row r="91" spans="1:23" x14ac:dyDescent="0.3">
      <c r="A91" s="7">
        <v>15</v>
      </c>
      <c r="B91" s="7" t="s">
        <v>24</v>
      </c>
      <c r="C91" s="8">
        <v>4.72</v>
      </c>
      <c r="D91" s="8">
        <v>4.8299999999999983</v>
      </c>
      <c r="E91" s="9">
        <v>0.11459999999999998</v>
      </c>
      <c r="F91" s="10">
        <v>0.14080000000000001</v>
      </c>
      <c r="G91" s="10">
        <v>0.15129999999999999</v>
      </c>
      <c r="H91" s="9">
        <f t="shared" ref="H91:H108" si="10">G91-F91</f>
        <v>1.0499999999999982E-2</v>
      </c>
      <c r="I91" s="9">
        <v>0.13790000000000002</v>
      </c>
      <c r="J91" s="9">
        <v>0.16800000000000001</v>
      </c>
      <c r="K91" s="10">
        <f t="shared" ref="K91:K108" si="11">J91-I91</f>
        <v>3.0099999999999988E-2</v>
      </c>
      <c r="L91" s="12">
        <v>24</v>
      </c>
      <c r="M91" s="7">
        <v>31</v>
      </c>
      <c r="N91" s="11">
        <v>8</v>
      </c>
      <c r="O91" s="10">
        <f t="shared" ref="O91:O108" si="12">L91/M91</f>
        <v>0.77419354838709675</v>
      </c>
      <c r="P91" s="12">
        <v>22</v>
      </c>
      <c r="Q91" s="7">
        <v>31</v>
      </c>
      <c r="R91" s="7">
        <v>9</v>
      </c>
      <c r="S91" s="9">
        <f t="shared" ref="S91:S108" si="13">P91/Q91</f>
        <v>0.70967741935483875</v>
      </c>
      <c r="T91" s="7">
        <v>21</v>
      </c>
      <c r="U91" s="13">
        <v>3.33</v>
      </c>
      <c r="V91" s="9">
        <f t="shared" ref="V91:V108" si="14">U91/T91</f>
        <v>0.15857142857142859</v>
      </c>
      <c r="W91" s="7">
        <v>90</v>
      </c>
    </row>
    <row r="92" spans="1:23" x14ac:dyDescent="0.3">
      <c r="A92" s="7">
        <v>15</v>
      </c>
      <c r="B92" s="7" t="s">
        <v>24</v>
      </c>
      <c r="C92" s="8">
        <v>5.01</v>
      </c>
      <c r="D92" s="8">
        <v>5.0299999999999994</v>
      </c>
      <c r="E92" s="9">
        <v>0.151</v>
      </c>
      <c r="F92" s="10">
        <v>0.15529999999999999</v>
      </c>
      <c r="G92" s="10">
        <v>0.17150000000000001</v>
      </c>
      <c r="H92" s="9">
        <f t="shared" si="10"/>
        <v>1.620000000000002E-2</v>
      </c>
      <c r="I92" s="9">
        <v>0.11289999999999999</v>
      </c>
      <c r="J92" s="9">
        <v>0.14599999999999996</v>
      </c>
      <c r="K92" s="10">
        <f t="shared" si="11"/>
        <v>3.3099999999999977E-2</v>
      </c>
      <c r="L92" s="12">
        <v>23</v>
      </c>
      <c r="M92" s="7">
        <v>38</v>
      </c>
      <c r="N92" s="11">
        <v>8</v>
      </c>
      <c r="O92" s="10">
        <f t="shared" si="12"/>
        <v>0.60526315789473684</v>
      </c>
      <c r="P92" s="12">
        <v>29</v>
      </c>
      <c r="Q92" s="7">
        <v>38</v>
      </c>
      <c r="R92" s="7">
        <v>12</v>
      </c>
      <c r="S92" s="9">
        <f t="shared" si="13"/>
        <v>0.76315789473684215</v>
      </c>
      <c r="T92" s="7">
        <v>13</v>
      </c>
      <c r="U92" s="13">
        <v>1.74</v>
      </c>
      <c r="V92" s="9">
        <f t="shared" si="14"/>
        <v>0.13384615384615384</v>
      </c>
      <c r="W92" s="7">
        <v>91</v>
      </c>
    </row>
    <row r="93" spans="1:23" x14ac:dyDescent="0.3">
      <c r="A93" s="7">
        <v>15</v>
      </c>
      <c r="B93" s="7" t="s">
        <v>24</v>
      </c>
      <c r="C93" s="8">
        <v>4.71</v>
      </c>
      <c r="D93" s="8">
        <v>4.8499999999999988</v>
      </c>
      <c r="E93" s="9">
        <v>0.1</v>
      </c>
      <c r="F93" s="10">
        <v>0.13489999999999999</v>
      </c>
      <c r="G93" s="10">
        <v>0.1595</v>
      </c>
      <c r="H93" s="9">
        <f t="shared" si="10"/>
        <v>2.4600000000000011E-2</v>
      </c>
      <c r="I93" s="9">
        <v>0.14940000000000003</v>
      </c>
      <c r="J93" s="9">
        <v>0.18429999999999999</v>
      </c>
      <c r="K93" s="10">
        <f t="shared" si="11"/>
        <v>3.4899999999999959E-2</v>
      </c>
      <c r="L93" s="12">
        <v>18</v>
      </c>
      <c r="M93" s="7">
        <v>28</v>
      </c>
      <c r="N93" s="11">
        <v>6</v>
      </c>
      <c r="O93" s="10">
        <f t="shared" si="12"/>
        <v>0.6428571428571429</v>
      </c>
      <c r="P93" s="12">
        <v>24</v>
      </c>
      <c r="Q93" s="7">
        <v>28</v>
      </c>
      <c r="R93" s="7">
        <v>8</v>
      </c>
      <c r="S93" s="9">
        <f t="shared" si="13"/>
        <v>0.8571428571428571</v>
      </c>
      <c r="T93" s="7">
        <v>21</v>
      </c>
      <c r="U93" s="13">
        <v>3.4</v>
      </c>
      <c r="V93" s="9">
        <f t="shared" si="14"/>
        <v>0.16190476190476191</v>
      </c>
      <c r="W93" s="7">
        <v>92</v>
      </c>
    </row>
    <row r="94" spans="1:23" x14ac:dyDescent="0.3">
      <c r="A94" s="7">
        <v>15</v>
      </c>
      <c r="B94" s="7" t="s">
        <v>24</v>
      </c>
      <c r="C94" s="8">
        <v>4.089999999999999</v>
      </c>
      <c r="D94" s="8">
        <v>4.1399999999999988</v>
      </c>
      <c r="E94" s="9">
        <v>0.16599999999999998</v>
      </c>
      <c r="F94" s="10">
        <v>0.1623</v>
      </c>
      <c r="G94" s="10">
        <v>0.1883</v>
      </c>
      <c r="H94" s="9">
        <f t="shared" si="10"/>
        <v>2.5999999999999995E-2</v>
      </c>
      <c r="I94" s="9">
        <v>0.1166</v>
      </c>
      <c r="J94" s="9">
        <v>0.1537</v>
      </c>
      <c r="K94" s="10">
        <f t="shared" si="11"/>
        <v>3.7100000000000008E-2</v>
      </c>
      <c r="L94" s="12">
        <v>24</v>
      </c>
      <c r="M94" s="7">
        <v>35</v>
      </c>
      <c r="N94" s="11">
        <v>8</v>
      </c>
      <c r="O94" s="10">
        <f t="shared" si="12"/>
        <v>0.68571428571428572</v>
      </c>
      <c r="P94" s="12">
        <v>26</v>
      </c>
      <c r="Q94" s="7">
        <v>35</v>
      </c>
      <c r="R94" s="7">
        <v>11</v>
      </c>
      <c r="S94" s="9">
        <f t="shared" si="13"/>
        <v>0.74285714285714288</v>
      </c>
      <c r="T94" s="7">
        <v>13</v>
      </c>
      <c r="U94" s="13">
        <v>1.62</v>
      </c>
      <c r="V94" s="9">
        <f t="shared" si="14"/>
        <v>0.12461538461538463</v>
      </c>
      <c r="W94" s="7">
        <v>93</v>
      </c>
    </row>
    <row r="95" spans="1:23" x14ac:dyDescent="0.3">
      <c r="A95" s="7">
        <v>15</v>
      </c>
      <c r="B95" s="7" t="s">
        <v>24</v>
      </c>
      <c r="C95" s="8">
        <v>4.45</v>
      </c>
      <c r="D95" s="8">
        <v>4.5399999999999991</v>
      </c>
      <c r="E95" s="9">
        <v>0.13519999999999999</v>
      </c>
      <c r="F95" s="10">
        <v>0.1603</v>
      </c>
      <c r="G95" s="10">
        <v>0.17929999999999999</v>
      </c>
      <c r="H95" s="9">
        <f t="shared" si="10"/>
        <v>1.8999999999999989E-2</v>
      </c>
      <c r="I95" s="9">
        <v>0.15330000000000005</v>
      </c>
      <c r="J95" s="9">
        <v>0.183</v>
      </c>
      <c r="K95" s="10">
        <f t="shared" si="11"/>
        <v>2.9699999999999949E-2</v>
      </c>
      <c r="L95" s="12">
        <v>24</v>
      </c>
      <c r="M95" s="7">
        <v>32</v>
      </c>
      <c r="N95" s="11">
        <v>8</v>
      </c>
      <c r="O95" s="10">
        <f t="shared" si="12"/>
        <v>0.75</v>
      </c>
      <c r="P95" s="12">
        <v>30</v>
      </c>
      <c r="Q95" s="7">
        <v>32</v>
      </c>
      <c r="R95" s="7">
        <v>10</v>
      </c>
      <c r="S95" s="9">
        <f t="shared" si="13"/>
        <v>0.9375</v>
      </c>
      <c r="T95" s="7">
        <v>14</v>
      </c>
      <c r="U95" s="13">
        <v>2.63</v>
      </c>
      <c r="V95" s="9">
        <f t="shared" si="14"/>
        <v>0.18785714285714286</v>
      </c>
      <c r="W95" s="7">
        <v>94</v>
      </c>
    </row>
    <row r="96" spans="1:23" x14ac:dyDescent="0.3">
      <c r="A96" s="7">
        <v>15</v>
      </c>
      <c r="B96" s="7" t="s">
        <v>24</v>
      </c>
      <c r="C96" s="8">
        <v>3.82</v>
      </c>
      <c r="D96" s="8">
        <v>3.8900000000000006</v>
      </c>
      <c r="E96" s="9">
        <v>0.13930000000000001</v>
      </c>
      <c r="F96" s="10">
        <v>0.1525</v>
      </c>
      <c r="G96" s="10">
        <v>0.18329999999999999</v>
      </c>
      <c r="H96" s="9">
        <f t="shared" si="10"/>
        <v>3.0799999999999994E-2</v>
      </c>
      <c r="I96" s="9">
        <v>0.14170000000000005</v>
      </c>
      <c r="J96" s="9">
        <v>0.1709</v>
      </c>
      <c r="K96" s="10">
        <f t="shared" si="11"/>
        <v>2.9199999999999948E-2</v>
      </c>
      <c r="L96" s="12">
        <v>23</v>
      </c>
      <c r="M96" s="7">
        <v>36</v>
      </c>
      <c r="N96" s="11">
        <v>8</v>
      </c>
      <c r="O96" s="10">
        <f t="shared" si="12"/>
        <v>0.63888888888888884</v>
      </c>
      <c r="P96" s="12">
        <v>31</v>
      </c>
      <c r="Q96" s="7">
        <v>36</v>
      </c>
      <c r="R96" s="7">
        <v>11</v>
      </c>
      <c r="S96" s="9">
        <f t="shared" si="13"/>
        <v>0.86111111111111116</v>
      </c>
      <c r="T96" s="7">
        <v>11</v>
      </c>
      <c r="U96" s="13">
        <v>1.86</v>
      </c>
      <c r="V96" s="9">
        <f t="shared" si="14"/>
        <v>0.1690909090909091</v>
      </c>
      <c r="W96" s="7">
        <v>95</v>
      </c>
    </row>
    <row r="97" spans="1:23" x14ac:dyDescent="0.3">
      <c r="A97" s="7">
        <v>15</v>
      </c>
      <c r="B97" s="7" t="s">
        <v>24</v>
      </c>
      <c r="C97" s="8">
        <v>4.9300000000000006</v>
      </c>
      <c r="D97" s="8">
        <v>4.9899999999999993</v>
      </c>
      <c r="E97" s="9">
        <v>0.10229999999999997</v>
      </c>
      <c r="F97" s="9">
        <v>0.14610000000000001</v>
      </c>
      <c r="G97" s="10">
        <v>0.16389999999999999</v>
      </c>
      <c r="H97" s="9">
        <f t="shared" si="10"/>
        <v>1.7799999999999983E-2</v>
      </c>
      <c r="I97" s="9">
        <v>0.1027</v>
      </c>
      <c r="J97" s="9">
        <v>0.16099999999999998</v>
      </c>
      <c r="K97" s="10">
        <f t="shared" si="11"/>
        <v>5.8299999999999977E-2</v>
      </c>
      <c r="L97" s="12">
        <v>19</v>
      </c>
      <c r="M97" s="7">
        <v>28</v>
      </c>
      <c r="N97" s="11">
        <v>7</v>
      </c>
      <c r="O97" s="10">
        <f t="shared" si="12"/>
        <v>0.6785714285714286</v>
      </c>
      <c r="P97" s="12">
        <v>26</v>
      </c>
      <c r="Q97" s="7">
        <v>28</v>
      </c>
      <c r="R97" s="7">
        <v>9</v>
      </c>
      <c r="S97" s="9">
        <f t="shared" si="13"/>
        <v>0.9285714285714286</v>
      </c>
      <c r="T97" s="7">
        <v>17</v>
      </c>
      <c r="U97" s="13">
        <v>2.23</v>
      </c>
      <c r="V97" s="9">
        <f t="shared" si="14"/>
        <v>0.13117647058823528</v>
      </c>
      <c r="W97" s="7">
        <v>96</v>
      </c>
    </row>
    <row r="98" spans="1:23" x14ac:dyDescent="0.3">
      <c r="A98" s="7">
        <v>15</v>
      </c>
      <c r="B98" s="7" t="s">
        <v>24</v>
      </c>
      <c r="C98" s="8">
        <v>4.05</v>
      </c>
      <c r="D98" s="8">
        <v>4.1499999999999995</v>
      </c>
      <c r="E98" s="9">
        <v>0.14959999999999996</v>
      </c>
      <c r="F98" s="10">
        <v>0.16719999999999999</v>
      </c>
      <c r="G98" s="10">
        <v>0.1966</v>
      </c>
      <c r="H98" s="9">
        <f t="shared" si="10"/>
        <v>2.9400000000000009E-2</v>
      </c>
      <c r="I98" s="9">
        <v>0.14140000000000003</v>
      </c>
      <c r="J98" s="9">
        <v>0.16980000000000001</v>
      </c>
      <c r="K98" s="10">
        <f t="shared" si="11"/>
        <v>2.8399999999999981E-2</v>
      </c>
      <c r="L98" s="12">
        <v>26</v>
      </c>
      <c r="M98" s="7">
        <v>35</v>
      </c>
      <c r="N98" s="11">
        <v>9</v>
      </c>
      <c r="O98" s="10">
        <f t="shared" si="12"/>
        <v>0.74285714285714288</v>
      </c>
      <c r="P98" s="12">
        <v>27</v>
      </c>
      <c r="Q98" s="7">
        <v>35</v>
      </c>
      <c r="R98" s="7">
        <v>11</v>
      </c>
      <c r="S98" s="9">
        <f t="shared" si="13"/>
        <v>0.77142857142857146</v>
      </c>
      <c r="T98" s="7">
        <v>15</v>
      </c>
      <c r="U98" s="13">
        <v>2.15</v>
      </c>
      <c r="V98" s="9">
        <f t="shared" si="14"/>
        <v>0.14333333333333334</v>
      </c>
      <c r="W98" s="7">
        <v>97</v>
      </c>
    </row>
    <row r="99" spans="1:23" x14ac:dyDescent="0.3">
      <c r="A99" s="7">
        <v>15</v>
      </c>
      <c r="B99" s="7" t="s">
        <v>24</v>
      </c>
      <c r="C99" s="8">
        <v>4.8</v>
      </c>
      <c r="D99" s="8">
        <v>4.8899999999999988</v>
      </c>
      <c r="E99" s="9">
        <v>0.12719999999999995</v>
      </c>
      <c r="F99" s="10">
        <v>0.16200000000000001</v>
      </c>
      <c r="G99" s="10">
        <v>0.1736</v>
      </c>
      <c r="H99" s="9">
        <f t="shared" si="10"/>
        <v>1.1599999999999999E-2</v>
      </c>
      <c r="I99" s="9">
        <v>0.1356</v>
      </c>
      <c r="J99" s="9">
        <v>0.17129999999999998</v>
      </c>
      <c r="K99" s="10">
        <f t="shared" si="11"/>
        <v>3.5699999999999982E-2</v>
      </c>
      <c r="L99" s="12">
        <v>22</v>
      </c>
      <c r="M99" s="7">
        <v>32</v>
      </c>
      <c r="N99" s="11">
        <v>8</v>
      </c>
      <c r="O99" s="10">
        <f t="shared" si="12"/>
        <v>0.6875</v>
      </c>
      <c r="P99" s="12">
        <v>28</v>
      </c>
      <c r="Q99" s="7">
        <v>32</v>
      </c>
      <c r="R99" s="7">
        <v>10</v>
      </c>
      <c r="S99" s="9">
        <f t="shared" si="13"/>
        <v>0.875</v>
      </c>
      <c r="T99" s="7">
        <v>20</v>
      </c>
      <c r="U99" s="13">
        <v>2.61</v>
      </c>
      <c r="V99" s="9">
        <f t="shared" si="14"/>
        <v>0.1305</v>
      </c>
      <c r="W99" s="7">
        <v>98</v>
      </c>
    </row>
    <row r="100" spans="1:23" x14ac:dyDescent="0.3">
      <c r="A100" s="7">
        <v>15</v>
      </c>
      <c r="B100" s="7" t="s">
        <v>24</v>
      </c>
      <c r="C100" s="8">
        <v>5.0599999999999996</v>
      </c>
      <c r="D100" s="8">
        <v>5.1099999999999994</v>
      </c>
      <c r="E100" s="9">
        <v>0.10780000000000001</v>
      </c>
      <c r="F100" s="9">
        <v>0.14099999999999999</v>
      </c>
      <c r="G100" s="10">
        <v>0.15740000000000001</v>
      </c>
      <c r="H100" s="9">
        <f t="shared" si="10"/>
        <v>1.6400000000000026E-2</v>
      </c>
      <c r="I100" s="9">
        <v>0.11439999999999999</v>
      </c>
      <c r="J100" s="9">
        <v>0.15149999999999997</v>
      </c>
      <c r="K100" s="10">
        <f t="shared" si="11"/>
        <v>3.709999999999998E-2</v>
      </c>
      <c r="L100" s="12">
        <v>22</v>
      </c>
      <c r="M100" s="7">
        <v>32</v>
      </c>
      <c r="N100" s="11">
        <v>8</v>
      </c>
      <c r="O100" s="10">
        <f t="shared" si="12"/>
        <v>0.6875</v>
      </c>
      <c r="P100" s="12">
        <v>27</v>
      </c>
      <c r="Q100" s="7">
        <v>32</v>
      </c>
      <c r="R100" s="7">
        <v>10</v>
      </c>
      <c r="S100" s="9">
        <f t="shared" si="13"/>
        <v>0.84375</v>
      </c>
      <c r="T100" s="7">
        <v>14</v>
      </c>
      <c r="U100" s="13">
        <v>1.93</v>
      </c>
      <c r="V100" s="9">
        <f t="shared" si="14"/>
        <v>0.13785714285714284</v>
      </c>
      <c r="W100" s="7">
        <v>99</v>
      </c>
    </row>
    <row r="101" spans="1:23" x14ac:dyDescent="0.3">
      <c r="A101" s="7">
        <v>15</v>
      </c>
      <c r="B101" s="7" t="s">
        <v>24</v>
      </c>
      <c r="C101" s="8">
        <v>5.53</v>
      </c>
      <c r="D101" s="8">
        <v>5.6399999999999988</v>
      </c>
      <c r="E101" s="9">
        <v>0.11269999999999999</v>
      </c>
      <c r="F101" s="10">
        <v>0.15670000000000001</v>
      </c>
      <c r="G101" s="10">
        <v>0.17660000000000001</v>
      </c>
      <c r="H101" s="9">
        <f t="shared" si="10"/>
        <v>1.9900000000000001E-2</v>
      </c>
      <c r="I101" s="9">
        <v>0.1246</v>
      </c>
      <c r="J101" s="9">
        <v>0.16830000000000001</v>
      </c>
      <c r="K101" s="10">
        <f t="shared" si="11"/>
        <v>4.3700000000000003E-2</v>
      </c>
      <c r="L101" s="12">
        <v>21</v>
      </c>
      <c r="M101" s="7">
        <v>32</v>
      </c>
      <c r="N101" s="11">
        <v>7</v>
      </c>
      <c r="O101" s="10">
        <f t="shared" si="12"/>
        <v>0.65625</v>
      </c>
      <c r="P101" s="12">
        <v>28</v>
      </c>
      <c r="Q101" s="7">
        <v>32</v>
      </c>
      <c r="R101" s="7">
        <v>10</v>
      </c>
      <c r="S101" s="9">
        <f t="shared" si="13"/>
        <v>0.875</v>
      </c>
      <c r="T101" s="7">
        <v>14</v>
      </c>
      <c r="U101" s="13">
        <v>2.06</v>
      </c>
      <c r="V101" s="9">
        <f t="shared" si="14"/>
        <v>0.14714285714285716</v>
      </c>
      <c r="W101" s="7">
        <v>100</v>
      </c>
    </row>
    <row r="102" spans="1:23" x14ac:dyDescent="0.3">
      <c r="A102" s="7">
        <v>15</v>
      </c>
      <c r="B102" s="7" t="s">
        <v>24</v>
      </c>
      <c r="C102" s="8">
        <v>4.5799999999999992</v>
      </c>
      <c r="D102" s="8">
        <v>4.5999999999999988</v>
      </c>
      <c r="E102" s="9">
        <v>0.1053</v>
      </c>
      <c r="F102" s="10">
        <v>0.1431</v>
      </c>
      <c r="G102" s="10">
        <v>0.16309999999999999</v>
      </c>
      <c r="H102" s="9">
        <f t="shared" si="10"/>
        <v>1.999999999999999E-2</v>
      </c>
      <c r="I102" s="9">
        <v>0.13539999999999999</v>
      </c>
      <c r="J102" s="9">
        <v>0.17080000000000001</v>
      </c>
      <c r="K102" s="10">
        <f t="shared" si="11"/>
        <v>3.5400000000000015E-2</v>
      </c>
      <c r="L102" s="11">
        <v>21</v>
      </c>
      <c r="M102" s="7">
        <v>34</v>
      </c>
      <c r="N102" s="11">
        <v>7</v>
      </c>
      <c r="O102" s="10">
        <f t="shared" si="12"/>
        <v>0.61764705882352944</v>
      </c>
      <c r="P102" s="12">
        <v>30</v>
      </c>
      <c r="Q102" s="7">
        <v>34</v>
      </c>
      <c r="R102" s="7">
        <v>10</v>
      </c>
      <c r="S102" s="9">
        <f t="shared" si="13"/>
        <v>0.88235294117647056</v>
      </c>
      <c r="T102" s="7">
        <v>12</v>
      </c>
      <c r="U102" s="13">
        <v>1.62</v>
      </c>
      <c r="V102" s="9">
        <f t="shared" si="14"/>
        <v>0.13500000000000001</v>
      </c>
      <c r="W102" s="7">
        <v>101</v>
      </c>
    </row>
    <row r="103" spans="1:23" x14ac:dyDescent="0.3">
      <c r="A103" s="7">
        <v>15</v>
      </c>
      <c r="B103" s="7" t="s">
        <v>24</v>
      </c>
      <c r="C103" s="8">
        <v>4.7200000000000006</v>
      </c>
      <c r="D103" s="8">
        <v>4.8599999999999994</v>
      </c>
      <c r="E103" s="9">
        <v>0.10340000000000001</v>
      </c>
      <c r="F103" s="10">
        <v>0.14910000000000001</v>
      </c>
      <c r="G103" s="10">
        <v>0.1593</v>
      </c>
      <c r="H103" s="9">
        <f t="shared" si="10"/>
        <v>1.0199999999999987E-2</v>
      </c>
      <c r="I103" s="9">
        <v>0.14650000000000002</v>
      </c>
      <c r="J103" s="9">
        <v>0.17380000000000001</v>
      </c>
      <c r="K103" s="10">
        <f t="shared" si="11"/>
        <v>2.7299999999999991E-2</v>
      </c>
      <c r="L103" s="12">
        <v>22</v>
      </c>
      <c r="M103" s="7">
        <v>31</v>
      </c>
      <c r="N103" s="11">
        <v>8</v>
      </c>
      <c r="O103" s="10">
        <f t="shared" si="12"/>
        <v>0.70967741935483875</v>
      </c>
      <c r="P103" s="12">
        <v>27</v>
      </c>
      <c r="Q103" s="7">
        <v>31</v>
      </c>
      <c r="R103" s="7">
        <v>9</v>
      </c>
      <c r="S103" s="9">
        <f t="shared" si="13"/>
        <v>0.87096774193548387</v>
      </c>
      <c r="T103" s="7">
        <v>21</v>
      </c>
      <c r="U103" s="13">
        <v>2.74</v>
      </c>
      <c r="V103" s="9">
        <f t="shared" si="14"/>
        <v>0.1304761904761905</v>
      </c>
      <c r="W103" s="7">
        <v>102</v>
      </c>
    </row>
    <row r="104" spans="1:23" x14ac:dyDescent="0.3">
      <c r="A104" s="7">
        <v>15</v>
      </c>
      <c r="B104" s="7" t="s">
        <v>24</v>
      </c>
      <c r="C104" s="8">
        <v>4.8499999999999996</v>
      </c>
      <c r="D104" s="8">
        <v>4.8999999999999995</v>
      </c>
      <c r="E104" s="9">
        <v>0.11099999999999999</v>
      </c>
      <c r="F104" s="10">
        <v>0.15029999999999999</v>
      </c>
      <c r="G104" s="10">
        <v>0.1792</v>
      </c>
      <c r="H104" s="9">
        <f t="shared" si="10"/>
        <v>2.8900000000000009E-2</v>
      </c>
      <c r="I104" s="9">
        <v>0.1507</v>
      </c>
      <c r="J104" s="9">
        <v>0.18629999999999994</v>
      </c>
      <c r="K104" s="10">
        <f t="shared" si="11"/>
        <v>3.5599999999999937E-2</v>
      </c>
      <c r="L104" s="12">
        <v>20</v>
      </c>
      <c r="M104" s="7">
        <v>38</v>
      </c>
      <c r="N104" s="11">
        <v>7</v>
      </c>
      <c r="O104" s="10">
        <f t="shared" si="12"/>
        <v>0.52631578947368418</v>
      </c>
      <c r="P104" s="12">
        <v>34</v>
      </c>
      <c r="Q104" s="7">
        <v>38</v>
      </c>
      <c r="R104" s="7">
        <v>12</v>
      </c>
      <c r="S104" s="9">
        <f t="shared" si="13"/>
        <v>0.89473684210526316</v>
      </c>
      <c r="T104" s="7">
        <v>11</v>
      </c>
      <c r="U104" s="13">
        <v>1.65</v>
      </c>
      <c r="V104" s="9">
        <f t="shared" si="14"/>
        <v>0.15</v>
      </c>
      <c r="W104" s="7">
        <v>103</v>
      </c>
    </row>
    <row r="105" spans="1:23" x14ac:dyDescent="0.3">
      <c r="A105" s="7">
        <v>15</v>
      </c>
      <c r="B105" s="7" t="s">
        <v>24</v>
      </c>
      <c r="C105" s="8">
        <v>4.7600000000000007</v>
      </c>
      <c r="D105" s="8">
        <v>4.8499999999999996</v>
      </c>
      <c r="E105" s="9">
        <v>9.9099999999999994E-2</v>
      </c>
      <c r="F105" s="10">
        <v>0.15540000000000001</v>
      </c>
      <c r="G105" s="10">
        <v>0.1741</v>
      </c>
      <c r="H105" s="9">
        <f t="shared" si="10"/>
        <v>1.8699999999999994E-2</v>
      </c>
      <c r="I105" s="9">
        <v>0.10410000000000001</v>
      </c>
      <c r="J105" s="9">
        <v>0.16529999999999997</v>
      </c>
      <c r="K105" s="10">
        <f t="shared" si="11"/>
        <v>6.1199999999999963E-2</v>
      </c>
      <c r="L105" s="12">
        <v>19</v>
      </c>
      <c r="M105" s="7">
        <v>31</v>
      </c>
      <c r="N105" s="11">
        <v>7</v>
      </c>
      <c r="O105" s="10">
        <f t="shared" si="12"/>
        <v>0.61290322580645162</v>
      </c>
      <c r="P105" s="12">
        <v>26</v>
      </c>
      <c r="Q105" s="7">
        <v>31</v>
      </c>
      <c r="R105" s="7">
        <v>10</v>
      </c>
      <c r="S105" s="9">
        <f t="shared" si="13"/>
        <v>0.83870967741935487</v>
      </c>
      <c r="T105" s="7">
        <v>20</v>
      </c>
      <c r="U105" s="13">
        <v>3.31</v>
      </c>
      <c r="V105" s="9">
        <f t="shared" si="14"/>
        <v>0.16550000000000001</v>
      </c>
      <c r="W105" s="7">
        <v>104</v>
      </c>
    </row>
    <row r="106" spans="1:23" x14ac:dyDescent="0.3">
      <c r="A106" s="7">
        <v>15</v>
      </c>
      <c r="B106" s="7" t="s">
        <v>24</v>
      </c>
      <c r="C106" s="8">
        <v>5.76</v>
      </c>
      <c r="D106" s="8">
        <v>5.8299999999999992</v>
      </c>
      <c r="E106" s="9">
        <v>0.11939999999999998</v>
      </c>
      <c r="F106" s="10">
        <v>0.1545</v>
      </c>
      <c r="G106" s="10">
        <v>0.184</v>
      </c>
      <c r="H106" s="9">
        <f t="shared" si="10"/>
        <v>2.9499999999999998E-2</v>
      </c>
      <c r="I106" s="9">
        <v>0.11289999999999999</v>
      </c>
      <c r="J106" s="9">
        <v>0.15049999999999999</v>
      </c>
      <c r="K106" s="10">
        <f t="shared" si="11"/>
        <v>3.7600000000000008E-2</v>
      </c>
      <c r="L106" s="12">
        <v>23</v>
      </c>
      <c r="M106" s="7">
        <v>38</v>
      </c>
      <c r="N106" s="11">
        <v>8</v>
      </c>
      <c r="O106" s="10">
        <f t="shared" si="12"/>
        <v>0.60526315789473684</v>
      </c>
      <c r="P106" s="12">
        <v>30</v>
      </c>
      <c r="Q106" s="7">
        <v>38</v>
      </c>
      <c r="R106" s="7">
        <v>12</v>
      </c>
      <c r="S106" s="9">
        <f t="shared" si="13"/>
        <v>0.78947368421052633</v>
      </c>
      <c r="T106" s="7">
        <v>13</v>
      </c>
      <c r="U106" s="13">
        <v>2.02</v>
      </c>
      <c r="V106" s="9">
        <f t="shared" si="14"/>
        <v>0.1553846153846154</v>
      </c>
      <c r="W106" s="7">
        <v>105</v>
      </c>
    </row>
    <row r="107" spans="1:23" x14ac:dyDescent="0.3">
      <c r="A107" s="7">
        <v>15</v>
      </c>
      <c r="B107" s="7" t="s">
        <v>24</v>
      </c>
      <c r="C107" s="8">
        <v>4.7299999999999995</v>
      </c>
      <c r="D107" s="8">
        <v>4.7899999999999983</v>
      </c>
      <c r="E107" s="9">
        <v>0.11439999999999997</v>
      </c>
      <c r="F107" s="10">
        <v>0.14929999999999999</v>
      </c>
      <c r="G107" s="10">
        <v>0.16669999999999999</v>
      </c>
      <c r="H107" s="9">
        <f t="shared" si="10"/>
        <v>1.7399999999999999E-2</v>
      </c>
      <c r="I107" s="9">
        <v>0.14679999999999999</v>
      </c>
      <c r="J107" s="9">
        <v>0.19570000000000001</v>
      </c>
      <c r="K107" s="10">
        <f t="shared" si="11"/>
        <v>4.8900000000000027E-2</v>
      </c>
      <c r="L107" s="12">
        <v>22</v>
      </c>
      <c r="M107" s="7">
        <v>30</v>
      </c>
      <c r="N107" s="11">
        <v>8</v>
      </c>
      <c r="O107" s="10">
        <f t="shared" si="12"/>
        <v>0.73333333333333328</v>
      </c>
      <c r="P107" s="12">
        <v>25</v>
      </c>
      <c r="Q107" s="7">
        <v>30</v>
      </c>
      <c r="R107" s="7">
        <v>9</v>
      </c>
      <c r="S107" s="9">
        <f t="shared" si="13"/>
        <v>0.83333333333333337</v>
      </c>
      <c r="T107" s="7">
        <v>20</v>
      </c>
      <c r="U107" s="13">
        <v>2.88</v>
      </c>
      <c r="V107" s="9">
        <f t="shared" si="14"/>
        <v>0.14399999999999999</v>
      </c>
      <c r="W107" s="7">
        <v>106</v>
      </c>
    </row>
    <row r="108" spans="1:23" x14ac:dyDescent="0.3">
      <c r="A108" s="7">
        <v>15</v>
      </c>
      <c r="B108" s="7" t="s">
        <v>24</v>
      </c>
      <c r="C108" s="8">
        <v>3.9900000000000007</v>
      </c>
      <c r="D108" s="8">
        <v>4.0900000000000007</v>
      </c>
      <c r="E108" s="9">
        <v>0.16809999999999997</v>
      </c>
      <c r="F108" s="10">
        <v>0.16500000000000001</v>
      </c>
      <c r="G108" s="10">
        <v>0.1943</v>
      </c>
      <c r="H108" s="9">
        <f t="shared" si="10"/>
        <v>2.9299999999999993E-2</v>
      </c>
      <c r="I108" s="9">
        <v>0.1406</v>
      </c>
      <c r="J108" s="9">
        <v>0.19040000000000001</v>
      </c>
      <c r="K108" s="10">
        <f t="shared" si="11"/>
        <v>4.9800000000000011E-2</v>
      </c>
      <c r="L108" s="12">
        <v>27</v>
      </c>
      <c r="M108" s="7">
        <v>36</v>
      </c>
      <c r="N108" s="11">
        <v>9</v>
      </c>
      <c r="O108" s="10">
        <f t="shared" si="12"/>
        <v>0.75</v>
      </c>
      <c r="P108" s="12">
        <v>30</v>
      </c>
      <c r="Q108" s="7">
        <v>36</v>
      </c>
      <c r="R108" s="7">
        <v>11</v>
      </c>
      <c r="S108" s="9">
        <f t="shared" si="13"/>
        <v>0.83333333333333337</v>
      </c>
      <c r="T108" s="7">
        <v>14</v>
      </c>
      <c r="U108" s="13">
        <v>1.69</v>
      </c>
      <c r="V108" s="9">
        <f t="shared" si="14"/>
        <v>0.1207142857142857</v>
      </c>
      <c r="W108" s="7">
        <v>10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X</dc:creator>
  <cp:lastModifiedBy>Wenxia Wang</cp:lastModifiedBy>
  <dcterms:created xsi:type="dcterms:W3CDTF">2015-06-05T18:19:34Z</dcterms:created>
  <dcterms:modified xsi:type="dcterms:W3CDTF">2025-06-27T04:02:26Z</dcterms:modified>
</cp:coreProperties>
</file>